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628"/>
  <workbookPr defaultThemeVersion="166925"/>
  <mc:AlternateContent xmlns:mc="http://schemas.openxmlformats.org/markup-compatibility/2006">
    <mc:Choice Requires="x15">
      <x15ac:absPath xmlns:x15ac="http://schemas.microsoft.com/office/spreadsheetml/2010/11/ac" url="F:\papers\tania PCP crude\submission\revision\"/>
    </mc:Choice>
  </mc:AlternateContent>
  <xr:revisionPtr revIDLastSave="0" documentId="8_{C3C6DEE1-1848-4A09-A945-5C401F352D0A}" xr6:coauthVersionLast="46" xr6:coauthVersionMax="46" xr10:uidLastSave="{00000000-0000-0000-0000-000000000000}"/>
  <bookViews>
    <workbookView xWindow="28680" yWindow="-120" windowWidth="29040" windowHeight="15840" xr2:uid="{37299128-070E-4784-B534-30A01F934C5C}"/>
  </bookViews>
  <sheets>
    <sheet name="Readme" sheetId="3" r:id="rId1"/>
    <sheet name="WB" sheetId="1" r:id="rId2"/>
    <sheet name="SBP" sheetId="2" r:id="rId3"/>
  </sheets>
  <calcPr calcId="191029"/>
  <fileRecoveryPr repairLoad="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035" uniqueCount="415">
  <si>
    <t xml:space="preserve">NRRL3 
model ID </t>
  </si>
  <si>
    <t>enzyme name</t>
  </si>
  <si>
    <t>substrate</t>
  </si>
  <si>
    <t>enzyme</t>
  </si>
  <si>
    <t>NRRL3_1069</t>
  </si>
  <si>
    <t>AguA</t>
  </si>
  <si>
    <t>AGU(α-glucuronidase)</t>
  </si>
  <si>
    <t>GH67</t>
  </si>
  <si>
    <t>NRRL3_10881</t>
  </si>
  <si>
    <t>BXL</t>
  </si>
  <si>
    <t>BXL(β-1,4-xylosidase)</t>
  </si>
  <si>
    <t>GH43</t>
  </si>
  <si>
    <t>NRRL3_11773</t>
  </si>
  <si>
    <t>GbgA</t>
  </si>
  <si>
    <t>GH43 - CBM35</t>
  </si>
  <si>
    <t>NRRL3_1648</t>
  </si>
  <si>
    <t>XynB/XlnB</t>
  </si>
  <si>
    <t>XLN(β-1,4-endo-xylanase)</t>
  </si>
  <si>
    <t>GH11</t>
  </si>
  <si>
    <t>NRRL3_2451</t>
  </si>
  <si>
    <t>XlnD/XynD</t>
  </si>
  <si>
    <t>GH3</t>
  </si>
  <si>
    <t>NRRL3_2827</t>
  </si>
  <si>
    <t>XynIV</t>
  </si>
  <si>
    <t>NRRL3_3339</t>
  </si>
  <si>
    <t>AxeA</t>
  </si>
  <si>
    <t>AXE(acetyl xylan esterase)</t>
  </si>
  <si>
    <t>CE1</t>
  </si>
  <si>
    <t>NRRL3_3928</t>
  </si>
  <si>
    <t>XynV</t>
  </si>
  <si>
    <t>NRRL3_6244</t>
  </si>
  <si>
    <t>NRRL3_6383</t>
  </si>
  <si>
    <t>GH10</t>
  </si>
  <si>
    <t>NRRL3_6419</t>
  </si>
  <si>
    <t>XarB</t>
  </si>
  <si>
    <t>BXL/ABF(β-1,4-xylosidase/α-arabinofuranosidase)</t>
  </si>
  <si>
    <t>NRRL3_8707</t>
  </si>
  <si>
    <t>AxhA</t>
  </si>
  <si>
    <t>AXH(arabinoxylan arabinofuranohydrolase)</t>
  </si>
  <si>
    <t>GH62</t>
  </si>
  <si>
    <t>NRRL3_8708</t>
  </si>
  <si>
    <t>XynA/XlnC</t>
  </si>
  <si>
    <t>NRRL3_9890</t>
  </si>
  <si>
    <t>XynVI/XynD</t>
  </si>
  <si>
    <t>NRRL3_1071</t>
  </si>
  <si>
    <t>LacE</t>
  </si>
  <si>
    <t>Pectin</t>
  </si>
  <si>
    <t>LAC(β-1,4-galactosidase)</t>
  </si>
  <si>
    <t>GH35</t>
  </si>
  <si>
    <t>NRRL3_11738</t>
  </si>
  <si>
    <t>LacC</t>
  </si>
  <si>
    <t>NRRL3_2479</t>
  </si>
  <si>
    <t>LacB</t>
  </si>
  <si>
    <t>NRRL3_2630</t>
  </si>
  <si>
    <t>LacA</t>
  </si>
  <si>
    <t>NRRL3_4568</t>
  </si>
  <si>
    <t>NRRL3_10865</t>
  </si>
  <si>
    <t>Pectin/Xylan</t>
  </si>
  <si>
    <t>ABF(α-arabinofuranosidase)</t>
  </si>
  <si>
    <t>GH51</t>
  </si>
  <si>
    <t>NRRL3_1606</t>
  </si>
  <si>
    <t>AbfA</t>
  </si>
  <si>
    <t>NRRL3_2931</t>
  </si>
  <si>
    <t>FaeB</t>
  </si>
  <si>
    <t>FAE(feruloyl esterase)</t>
  </si>
  <si>
    <t>esterase</t>
  </si>
  <si>
    <t>NRRL3_3768</t>
  </si>
  <si>
    <t>AbfB</t>
  </si>
  <si>
    <t>GH54 - CBM42</t>
  </si>
  <si>
    <t>NRRL3_431</t>
  </si>
  <si>
    <t>NRRL3_6387</t>
  </si>
  <si>
    <t>NRRL3_64</t>
  </si>
  <si>
    <t>NRRL3_7</t>
  </si>
  <si>
    <t>FaeA</t>
  </si>
  <si>
    <t>NRRL3_8010</t>
  </si>
  <si>
    <t>NRRL3_8993</t>
  </si>
  <si>
    <t>FaeC</t>
  </si>
  <si>
    <t>NRRL3_11147</t>
  </si>
  <si>
    <t>LPMO</t>
  </si>
  <si>
    <t>Cellulose</t>
  </si>
  <si>
    <t>LPMO(lytic polysaccharide monooxygenase)</t>
  </si>
  <si>
    <t>cellulose/hemicellulose</t>
  </si>
  <si>
    <t>AA9</t>
  </si>
  <si>
    <t>NRRL3_3383</t>
  </si>
  <si>
    <t>NRRL3_3929</t>
  </si>
  <si>
    <t>AA9 - CBM1</t>
  </si>
  <si>
    <t>NRRL3_3961</t>
  </si>
  <si>
    <t>NRRL3_7568</t>
  </si>
  <si>
    <t>NRRL3_814</t>
  </si>
  <si>
    <t>NRRL3_8994</t>
  </si>
  <si>
    <t>NRRL3_10133</t>
  </si>
  <si>
    <t>BGL</t>
  </si>
  <si>
    <t>BGL(β-1,4-glucosidase)</t>
  </si>
  <si>
    <t>Cellulose-specific</t>
  </si>
  <si>
    <t>NRRL3_10449</t>
  </si>
  <si>
    <t>BglA</t>
  </si>
  <si>
    <t>NRRL3_10870</t>
  </si>
  <si>
    <t>CBH</t>
  </si>
  <si>
    <t>CBH(cellobiohydrolase)</t>
  </si>
  <si>
    <t>GH6</t>
  </si>
  <si>
    <t>NRRL3_11105</t>
  </si>
  <si>
    <t>EGL</t>
  </si>
  <si>
    <t>ML-EGL(β-1,3/β-1,4-endoglucanase)</t>
  </si>
  <si>
    <t>GH131</t>
  </si>
  <si>
    <t>NRRL3_11377</t>
  </si>
  <si>
    <t>NRRL3_11787</t>
  </si>
  <si>
    <t>NRRL3_2584</t>
  </si>
  <si>
    <t>CbhB</t>
  </si>
  <si>
    <t>GH7 - CBM1</t>
  </si>
  <si>
    <t>NRRL3_2585</t>
  </si>
  <si>
    <t>EglA</t>
  </si>
  <si>
    <t>EGL(β-1,4-endo-glucanase)</t>
  </si>
  <si>
    <t>GH5_5 - CBM1</t>
  </si>
  <si>
    <t>NRRL3_3736</t>
  </si>
  <si>
    <t>NRRL3_3953</t>
  </si>
  <si>
    <t>NRRL3_4818</t>
  </si>
  <si>
    <t>NRRL3_4917</t>
  </si>
  <si>
    <t>EglC</t>
  </si>
  <si>
    <t>GH5_5</t>
  </si>
  <si>
    <t>NRRL3_4953</t>
  </si>
  <si>
    <t>CbhA</t>
  </si>
  <si>
    <t>GH7</t>
  </si>
  <si>
    <t>NRRL3_4990</t>
  </si>
  <si>
    <t>NRRL3_5496</t>
  </si>
  <si>
    <t>CDH(cellobiose dehydrogenase)</t>
  </si>
  <si>
    <t>AA3_1</t>
  </si>
  <si>
    <t>NRRL3_6316</t>
  </si>
  <si>
    <t>CDH</t>
  </si>
  <si>
    <t>AA8 - AA3_1</t>
  </si>
  <si>
    <t>NRRL3_6436</t>
  </si>
  <si>
    <t>NRRL3_6791</t>
  </si>
  <si>
    <t>EglB</t>
  </si>
  <si>
    <t>NRRL3_7248</t>
  </si>
  <si>
    <t>GH5_12</t>
  </si>
  <si>
    <t>NRRL3_742</t>
  </si>
  <si>
    <t>NRRL3_7975</t>
  </si>
  <si>
    <t>GH1</t>
  </si>
  <si>
    <t>NRRL3_8395</t>
  </si>
  <si>
    <t>NRRL3_8517</t>
  </si>
  <si>
    <t>NRRL3_9019</t>
  </si>
  <si>
    <t>CBM1 - GH6</t>
  </si>
  <si>
    <t>NRRL3_9644</t>
  </si>
  <si>
    <t>NRRL3_9976</t>
  </si>
  <si>
    <t>NRRL3_11747</t>
  </si>
  <si>
    <t>AglA</t>
  </si>
  <si>
    <t>Galactomannan</t>
  </si>
  <si>
    <t>AGL(α-1,4-galactosidase)</t>
  </si>
  <si>
    <t>Galactomannan-specific</t>
  </si>
  <si>
    <t>GH27 - CBM13</t>
  </si>
  <si>
    <t>NRRL3_16</t>
  </si>
  <si>
    <t>AglC</t>
  </si>
  <si>
    <t>GH36</t>
  </si>
  <si>
    <t>NRRL3_1737</t>
  </si>
  <si>
    <t>GH27</t>
  </si>
  <si>
    <t>NRRL3_4196</t>
  </si>
  <si>
    <t>MAN</t>
  </si>
  <si>
    <t>MAN(β-1,4-endo-mannanase)</t>
  </si>
  <si>
    <t>GH26</t>
  </si>
  <si>
    <t>NRRL3_5358</t>
  </si>
  <si>
    <t>AglB</t>
  </si>
  <si>
    <t>NRRL3_743</t>
  </si>
  <si>
    <t>AglD</t>
  </si>
  <si>
    <t>GH27 - CBM35</t>
  </si>
  <si>
    <t>NRRL3_8018</t>
  </si>
  <si>
    <t>NRRL3_8912</t>
  </si>
  <si>
    <t>GH5</t>
  </si>
  <si>
    <t>NRRL3_9051</t>
  </si>
  <si>
    <t>MND(β-1,4-mannosidase)</t>
  </si>
  <si>
    <t>GH2</t>
  </si>
  <si>
    <t>NRRL3_9612</t>
  </si>
  <si>
    <t>MndA</t>
  </si>
  <si>
    <t>NRRL3_9622</t>
  </si>
  <si>
    <t>AGL</t>
  </si>
  <si>
    <t>NRRL3_4916</t>
  </si>
  <si>
    <t>HAE</t>
  </si>
  <si>
    <t>Hemicellulose</t>
  </si>
  <si>
    <t>acetyl esterase</t>
  </si>
  <si>
    <t>CE16</t>
  </si>
  <si>
    <t>NRRL3_6053</t>
  </si>
  <si>
    <t>NRRL3_6379</t>
  </si>
  <si>
    <t>NRRL3_8786</t>
  </si>
  <si>
    <t>Hemicellulose-specific</t>
  </si>
  <si>
    <t>NRRL3_11752</t>
  </si>
  <si>
    <t>SucA</t>
  </si>
  <si>
    <t>Inulin</t>
  </si>
  <si>
    <t>SUC(invertase/β-fructofuranosidase)</t>
  </si>
  <si>
    <t>Inulin-specific</t>
  </si>
  <si>
    <t>GH32</t>
  </si>
  <si>
    <t>NRRL3_11821</t>
  </si>
  <si>
    <t>NRRL3_3087</t>
  </si>
  <si>
    <t>InuE/Inu1</t>
  </si>
  <si>
    <t>INX(exo-inulinase)</t>
  </si>
  <si>
    <t>NRRL3_3595</t>
  </si>
  <si>
    <t>NRRL3_9884</t>
  </si>
  <si>
    <t>InuA</t>
  </si>
  <si>
    <t>INU(endo-inulinase)</t>
  </si>
  <si>
    <t>NRRL3_10142</t>
  </si>
  <si>
    <t>Other CAZymes</t>
  </si>
  <si>
    <t>CE5</t>
  </si>
  <si>
    <t>NRRL3_6197</t>
  </si>
  <si>
    <t>NRRL3_73</t>
  </si>
  <si>
    <t>NRRL3_74</t>
  </si>
  <si>
    <t>NRRL3_776</t>
  </si>
  <si>
    <t>NRRL3_8738</t>
  </si>
  <si>
    <t>GH30_3</t>
  </si>
  <si>
    <t>NRRL3_11825</t>
  </si>
  <si>
    <t>NRRL3_1271</t>
  </si>
  <si>
    <t>NRRL3_5661</t>
  </si>
  <si>
    <t>NRRL3_6623</t>
  </si>
  <si>
    <t>NRRL3_7423</t>
  </si>
  <si>
    <t>NRRL3_2163</t>
  </si>
  <si>
    <t>NRRL3_1731</t>
  </si>
  <si>
    <t>GUS(β-glucuronidase)</t>
  </si>
  <si>
    <t>NRRL3_6203</t>
  </si>
  <si>
    <t>NRRL3_8807</t>
  </si>
  <si>
    <t>NRRL3_10115</t>
  </si>
  <si>
    <t>RglB</t>
  </si>
  <si>
    <t>RGL(rhamnogalacturonan lyase)</t>
  </si>
  <si>
    <t>Pectin-specific</t>
  </si>
  <si>
    <t>PL4_3</t>
  </si>
  <si>
    <t>NRRL3_1038</t>
  </si>
  <si>
    <t>UrhgB</t>
  </si>
  <si>
    <t>URH(unsaturated rhamnogalacturonyl hydrolase)</t>
  </si>
  <si>
    <t>GH105</t>
  </si>
  <si>
    <t>NRRL3_10498</t>
  </si>
  <si>
    <t>Gp43</t>
  </si>
  <si>
    <t>EXG(exo 1,3 galactanase)</t>
  </si>
  <si>
    <t>GH5_9</t>
  </si>
  <si>
    <t>NRRL3_10558</t>
  </si>
  <si>
    <t>RHA</t>
  </si>
  <si>
    <t>RHA(α-rhamnosidase)</t>
  </si>
  <si>
    <t>GH78</t>
  </si>
  <si>
    <t>NRRL3_10559</t>
  </si>
  <si>
    <t>RgxC</t>
  </si>
  <si>
    <t>RGX(exo-rhamnogalacturonase)</t>
  </si>
  <si>
    <t>GH28</t>
  </si>
  <si>
    <t>NRRL3_10643</t>
  </si>
  <si>
    <t>GalA</t>
  </si>
  <si>
    <t>GAL(β-1,4-endo-galactanase)</t>
  </si>
  <si>
    <t>GH53</t>
  </si>
  <si>
    <t>NRRL3_10808</t>
  </si>
  <si>
    <t>EXG/XTG</t>
  </si>
  <si>
    <t>GH5_23</t>
  </si>
  <si>
    <t>NRRL3_11451</t>
  </si>
  <si>
    <t>NRRL3_11789</t>
  </si>
  <si>
    <t>NRRL3_11790</t>
  </si>
  <si>
    <t>RhgC</t>
  </si>
  <si>
    <t>RHG(endo-rhamnogalacturonase)</t>
  </si>
  <si>
    <t>NRRL3_1237</t>
  </si>
  <si>
    <t>PelD</t>
  </si>
  <si>
    <t>PEL(pectin lyase)</t>
  </si>
  <si>
    <t>PL1_4</t>
  </si>
  <si>
    <t>NRRL3_169</t>
  </si>
  <si>
    <t>RgaeA</t>
  </si>
  <si>
    <t>RGAE(rhamnogalacturonan acetyl esterase)</t>
  </si>
  <si>
    <t>CE12</t>
  </si>
  <si>
    <t>NRRL3_1739</t>
  </si>
  <si>
    <t>UGH(unsaturated glucuronyl hydrolase)</t>
  </si>
  <si>
    <t>GH88</t>
  </si>
  <si>
    <t>NRRL3_2162</t>
  </si>
  <si>
    <t>NRRL3_2571</t>
  </si>
  <si>
    <t>PgaI</t>
  </si>
  <si>
    <t>PGA(endo-polygalacturonase)</t>
  </si>
  <si>
    <t>NRRL3_263</t>
  </si>
  <si>
    <t>PgaD</t>
  </si>
  <si>
    <t>NRRL3_2832</t>
  </si>
  <si>
    <t>NRRL3_2835</t>
  </si>
  <si>
    <t>PgaE</t>
  </si>
  <si>
    <t>NRRL3_3144</t>
  </si>
  <si>
    <t>PgaX</t>
  </si>
  <si>
    <t>PGX(exo-polygalacturonase)</t>
  </si>
  <si>
    <t>NRRL3_3279</t>
  </si>
  <si>
    <t>NRRL3_3855</t>
  </si>
  <si>
    <t>ABN(endo-arabinanase)</t>
  </si>
  <si>
    <t>NRRL3_3924</t>
  </si>
  <si>
    <t>NRRL3_4000</t>
  </si>
  <si>
    <t>PgaII</t>
  </si>
  <si>
    <t>NRRL3_4153</t>
  </si>
  <si>
    <t>PelC</t>
  </si>
  <si>
    <t>NRRL3_4245</t>
  </si>
  <si>
    <t>NRRL3_4303</t>
  </si>
  <si>
    <t>RhgF</t>
  </si>
  <si>
    <t>NRRL3_4608</t>
  </si>
  <si>
    <t>NRRL3_5252</t>
  </si>
  <si>
    <t>PmeC</t>
  </si>
  <si>
    <t>PME(pectin methyl esterase)</t>
  </si>
  <si>
    <t>CE8</t>
  </si>
  <si>
    <t>NRRL3_5260</t>
  </si>
  <si>
    <t>PgxC</t>
  </si>
  <si>
    <t>NRRL3_5407</t>
  </si>
  <si>
    <t>AbnC</t>
  </si>
  <si>
    <t>NRRL3_5859</t>
  </si>
  <si>
    <t>PgaB</t>
  </si>
  <si>
    <t>NRRL3_6141</t>
  </si>
  <si>
    <t>NRRL3_6269</t>
  </si>
  <si>
    <t>NRRL3_6304</t>
  </si>
  <si>
    <t>NRRL3_6359</t>
  </si>
  <si>
    <t>PlyA</t>
  </si>
  <si>
    <t>PLY(pectate lyase)</t>
  </si>
  <si>
    <t>PL1_7</t>
  </si>
  <si>
    <t>NRRL3_6782</t>
  </si>
  <si>
    <t>PgaA</t>
  </si>
  <si>
    <t>NRRL3_684</t>
  </si>
  <si>
    <t>RglA</t>
  </si>
  <si>
    <t>PL4_1</t>
  </si>
  <si>
    <t>NRRL3_7094</t>
  </si>
  <si>
    <t>NRRL3_7469</t>
  </si>
  <si>
    <t>XghA</t>
  </si>
  <si>
    <t>XGH(xylogalacturonase)</t>
  </si>
  <si>
    <t>NRRL3_7470</t>
  </si>
  <si>
    <t>PmeB</t>
  </si>
  <si>
    <t>NRRL3_7501</t>
  </si>
  <si>
    <t>RgaeB</t>
  </si>
  <si>
    <t>NRRL3_7520</t>
  </si>
  <si>
    <t>NRRL3_824</t>
  </si>
  <si>
    <t>ABX</t>
  </si>
  <si>
    <t>GH93</t>
  </si>
  <si>
    <t>NRRL3_8281</t>
  </si>
  <si>
    <t>PgxB</t>
  </si>
  <si>
    <t>NRRL3_8325</t>
  </si>
  <si>
    <t>PmeA</t>
  </si>
  <si>
    <t>NRRL3_839</t>
  </si>
  <si>
    <t>NRRL3_8631</t>
  </si>
  <si>
    <t>RhaB</t>
  </si>
  <si>
    <t>NRRL3_8701</t>
  </si>
  <si>
    <t>GLN</t>
  </si>
  <si>
    <t>GLN(exo 1,6 galactanase)</t>
  </si>
  <si>
    <t>GH5_16</t>
  </si>
  <si>
    <t>NRRL3_8767</t>
  </si>
  <si>
    <t>PelB</t>
  </si>
  <si>
    <t>NRRL3_8805</t>
  </si>
  <si>
    <t>PgaC</t>
  </si>
  <si>
    <t>NRRL3_9126</t>
  </si>
  <si>
    <t>RhgA</t>
  </si>
  <si>
    <t>NRRL3_92</t>
  </si>
  <si>
    <t>AbnA</t>
  </si>
  <si>
    <t>NRRL3_9450</t>
  </si>
  <si>
    <t>NRRL3_953</t>
  </si>
  <si>
    <t>RhgB</t>
  </si>
  <si>
    <t>NRRL3_9530</t>
  </si>
  <si>
    <t>NRRL3_9623</t>
  </si>
  <si>
    <t>NRRL3_965</t>
  </si>
  <si>
    <t>PelA</t>
  </si>
  <si>
    <t>NRRL3_9810</t>
  </si>
  <si>
    <t>PgxA</t>
  </si>
  <si>
    <t>NRRL3_9811</t>
  </si>
  <si>
    <t>NRRL3_10609</t>
  </si>
  <si>
    <t>Starch</t>
  </si>
  <si>
    <t>AGD(α-glucosidase)</t>
  </si>
  <si>
    <t>Starch-specific</t>
  </si>
  <si>
    <t>GH31</t>
  </si>
  <si>
    <t>NRRL3_1282</t>
  </si>
  <si>
    <t>GH13_40</t>
  </si>
  <si>
    <t>NRRL3_249</t>
  </si>
  <si>
    <t>AgtA</t>
  </si>
  <si>
    <t>AMY(α-amylase)</t>
  </si>
  <si>
    <t>GH13_1</t>
  </si>
  <si>
    <t>NRRL3_250</t>
  </si>
  <si>
    <t>GH13_5</t>
  </si>
  <si>
    <t>NRRL3_2524</t>
  </si>
  <si>
    <t>AgdB</t>
  </si>
  <si>
    <t>NRRL3_2746</t>
  </si>
  <si>
    <t>NRRL3_4254</t>
  </si>
  <si>
    <t>AgdG</t>
  </si>
  <si>
    <t>NRRL3_475</t>
  </si>
  <si>
    <t>NRRL3_5201</t>
  </si>
  <si>
    <t>NRRL3_7699</t>
  </si>
  <si>
    <t>AmyA/AmyB</t>
  </si>
  <si>
    <t>NRRL3_7700</t>
  </si>
  <si>
    <t>AgdA</t>
  </si>
  <si>
    <t>NRRL3_8300</t>
  </si>
  <si>
    <t>GlaA</t>
  </si>
  <si>
    <t>GLA(glucoamylase)</t>
  </si>
  <si>
    <t>GH15 - CBM20</t>
  </si>
  <si>
    <t>NRRL3_8949</t>
  </si>
  <si>
    <t>GH15</t>
  </si>
  <si>
    <t>NRRL3_9875</t>
  </si>
  <si>
    <t>AamA</t>
  </si>
  <si>
    <t>GH13_1 - CBM20</t>
  </si>
  <si>
    <t>NRRL3_1396</t>
  </si>
  <si>
    <t>AFC</t>
  </si>
  <si>
    <t>Xyloglucan</t>
  </si>
  <si>
    <t>AFC(α-l-fucosidase)</t>
  </si>
  <si>
    <t>Xyloglucan-specific</t>
  </si>
  <si>
    <t>GH29</t>
  </si>
  <si>
    <t>NRRL3_1787</t>
  </si>
  <si>
    <t>XG-EGL(xyloglucanase)</t>
  </si>
  <si>
    <t>GH74 - CBM1</t>
  </si>
  <si>
    <t>NRRL3_1918</t>
  </si>
  <si>
    <t>XG EGL</t>
  </si>
  <si>
    <t>GH12</t>
  </si>
  <si>
    <t>NRRL3_2023</t>
  </si>
  <si>
    <t>AXL(α-xylosidase)</t>
  </si>
  <si>
    <t>NRRL3_268</t>
  </si>
  <si>
    <t>AxlA/XylS</t>
  </si>
  <si>
    <t>NRRL3_7089</t>
  </si>
  <si>
    <t>GH95</t>
  </si>
  <si>
    <t>NRRL3_7382</t>
  </si>
  <si>
    <t>NRRL3_819</t>
  </si>
  <si>
    <t>NRRL3_8380</t>
  </si>
  <si>
    <t>NRRL3_8392</t>
  </si>
  <si>
    <t>CAZy family</t>
  </si>
  <si>
    <t>Xylan</t>
  </si>
  <si>
    <t>Group</t>
  </si>
  <si>
    <t>Xylan-specific</t>
  </si>
  <si>
    <t>Broad specificity</t>
  </si>
  <si>
    <t>Reference</t>
  </si>
  <si>
    <r>
      <rPr>
        <b/>
        <sz val="11"/>
        <color theme="1"/>
        <rFont val="Calibri"/>
        <family val="2"/>
      </rPr>
      <t>Δ</t>
    </r>
    <r>
      <rPr>
        <b/>
        <i/>
        <sz val="11"/>
        <color theme="1"/>
        <rFont val="Calibri"/>
        <family val="2"/>
        <scheme val="minor"/>
      </rPr>
      <t>xkiA</t>
    </r>
  </si>
  <si>
    <r>
      <t>Δ</t>
    </r>
    <r>
      <rPr>
        <b/>
        <i/>
        <sz val="11"/>
        <color theme="1"/>
        <rFont val="Calibri"/>
        <family val="2"/>
        <scheme val="minor"/>
      </rPr>
      <t>larA</t>
    </r>
    <r>
      <rPr>
        <b/>
        <sz val="11"/>
        <color theme="1"/>
        <rFont val="Calibri"/>
        <family val="2"/>
        <scheme val="minor"/>
      </rPr>
      <t>Δ</t>
    </r>
    <r>
      <rPr>
        <b/>
        <i/>
        <sz val="11"/>
        <color theme="1"/>
        <rFont val="Calibri"/>
        <family val="2"/>
        <scheme val="minor"/>
      </rPr>
      <t>xyrA</t>
    </r>
    <r>
      <rPr>
        <b/>
        <sz val="11"/>
        <color theme="1"/>
        <rFont val="Calibri"/>
        <family val="2"/>
        <scheme val="minor"/>
      </rPr>
      <t>Δ</t>
    </r>
    <r>
      <rPr>
        <b/>
        <i/>
        <sz val="11"/>
        <color theme="1"/>
        <rFont val="Calibri"/>
        <family val="2"/>
        <scheme val="minor"/>
      </rPr>
      <t xml:space="preserve">xyrB </t>
    </r>
  </si>
  <si>
    <r>
      <t>Δ</t>
    </r>
    <r>
      <rPr>
        <b/>
        <i/>
        <sz val="11"/>
        <color theme="1"/>
        <rFont val="Calibri"/>
        <family val="2"/>
        <scheme val="minor"/>
      </rPr>
      <t>ladA</t>
    </r>
    <r>
      <rPr>
        <b/>
        <sz val="11"/>
        <color theme="1"/>
        <rFont val="Calibri"/>
        <family val="2"/>
        <scheme val="minor"/>
      </rPr>
      <t>Δ</t>
    </r>
    <r>
      <rPr>
        <b/>
        <i/>
        <sz val="11"/>
        <color theme="1"/>
        <rFont val="Calibri"/>
        <family val="2"/>
        <scheme val="minor"/>
      </rPr>
      <t>xdhA</t>
    </r>
    <r>
      <rPr>
        <b/>
        <sz val="11"/>
        <color theme="1"/>
        <rFont val="Calibri"/>
        <family val="2"/>
        <scheme val="minor"/>
      </rPr>
      <t>Δ</t>
    </r>
    <r>
      <rPr>
        <b/>
        <i/>
        <sz val="11"/>
        <color theme="1"/>
        <rFont val="Calibri"/>
        <family val="2"/>
        <scheme val="minor"/>
      </rPr>
      <t>sdhA</t>
    </r>
  </si>
  <si>
    <r>
      <t>Δ</t>
    </r>
    <r>
      <rPr>
        <b/>
        <i/>
        <sz val="11"/>
        <color theme="1"/>
        <rFont val="Calibri"/>
        <family val="2"/>
        <scheme val="minor"/>
      </rPr>
      <t>lxrA</t>
    </r>
    <r>
      <rPr>
        <b/>
        <sz val="11"/>
        <color theme="1"/>
        <rFont val="Calibri"/>
        <family val="2"/>
        <scheme val="minor"/>
      </rPr>
      <t>Δ</t>
    </r>
    <r>
      <rPr>
        <b/>
        <i/>
        <sz val="11"/>
        <color theme="1"/>
        <rFont val="Calibri"/>
        <family val="2"/>
        <scheme val="minor"/>
      </rPr>
      <t>lxrB</t>
    </r>
  </si>
  <si>
    <t>2h</t>
  </si>
  <si>
    <t>8h</t>
  </si>
  <si>
    <t>24h</t>
  </si>
  <si>
    <t>Supplemetary Table 2. Expression levels (FPKM) of genes encoding CAZymes during growth on wheat bran (WB) and sugar beet pulp (SBP) in the A. niger reference strain (N593 ΔkusA) and the PCP deletion mutan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9" x14ac:knownFonts="1">
    <font>
      <sz val="11"/>
      <color theme="1"/>
      <name val="Calibri"/>
      <family val="2"/>
      <scheme val="minor"/>
    </font>
    <font>
      <sz val="11"/>
      <color rgb="FF9C5700"/>
      <name val="Calibri"/>
      <family val="2"/>
      <scheme val="minor"/>
    </font>
    <font>
      <sz val="11"/>
      <color rgb="FFFF0000"/>
      <name val="Calibri"/>
      <family val="2"/>
      <scheme val="minor"/>
    </font>
    <font>
      <b/>
      <sz val="11"/>
      <color theme="1"/>
      <name val="Calibri"/>
      <family val="2"/>
      <scheme val="minor"/>
    </font>
    <font>
      <b/>
      <sz val="11"/>
      <name val="Calibri"/>
      <family val="2"/>
      <scheme val="minor"/>
    </font>
    <font>
      <sz val="10"/>
      <name val="Arial"/>
      <family val="2"/>
    </font>
    <font>
      <sz val="11"/>
      <name val="Calibri"/>
      <family val="2"/>
      <scheme val="minor"/>
    </font>
    <font>
      <b/>
      <sz val="11"/>
      <color theme="1"/>
      <name val="Calibri"/>
      <family val="2"/>
    </font>
    <font>
      <b/>
      <i/>
      <sz val="11"/>
      <color theme="1"/>
      <name val="Calibri"/>
      <family val="2"/>
      <scheme val="minor"/>
    </font>
  </fonts>
  <fills count="3">
    <fill>
      <patternFill patternType="none"/>
    </fill>
    <fill>
      <patternFill patternType="gray125"/>
    </fill>
    <fill>
      <patternFill patternType="solid">
        <fgColor rgb="FFFFEB9C"/>
      </patternFill>
    </fill>
  </fills>
  <borders count="16">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
      <left style="thin">
        <color indexed="64"/>
      </left>
      <right/>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top/>
      <bottom style="thin">
        <color auto="1"/>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style="thin">
        <color auto="1"/>
      </right>
      <top style="thin">
        <color auto="1"/>
      </top>
      <bottom/>
      <diagonal/>
    </border>
  </borders>
  <cellStyleXfs count="3">
    <xf numFmtId="0" fontId="0" fillId="0" borderId="0"/>
    <xf numFmtId="0" fontId="1" fillId="2" borderId="0" applyNumberFormat="0" applyBorder="0" applyAlignment="0" applyProtection="0"/>
    <xf numFmtId="0" fontId="5" fillId="0" borderId="0"/>
  </cellStyleXfs>
  <cellXfs count="63">
    <xf numFmtId="0" fontId="0" fillId="0" borderId="0" xfId="0"/>
    <xf numFmtId="0" fontId="0" fillId="0" borderId="0" xfId="0" applyFill="1" applyAlignment="1">
      <alignment horizontal="center" vertical="center" wrapText="1"/>
    </xf>
    <xf numFmtId="164" fontId="0" fillId="0" borderId="0" xfId="0" applyNumberFormat="1" applyFill="1" applyAlignment="1">
      <alignment horizontal="center" vertical="center"/>
    </xf>
    <xf numFmtId="0" fontId="0" fillId="0" borderId="0" xfId="0" applyFill="1"/>
    <xf numFmtId="0" fontId="0" fillId="0" borderId="0" xfId="0" applyFill="1" applyBorder="1" applyAlignment="1">
      <alignment horizontal="center" vertical="center"/>
    </xf>
    <xf numFmtId="0" fontId="0" fillId="0" borderId="0" xfId="0" applyFill="1" applyBorder="1" applyAlignment="1">
      <alignment horizontal="center" vertical="center" wrapText="1"/>
    </xf>
    <xf numFmtId="0" fontId="0" fillId="0" borderId="0" xfId="0" applyFill="1" applyAlignment="1">
      <alignment horizontal="center" vertical="center"/>
    </xf>
    <xf numFmtId="0" fontId="2" fillId="0" borderId="0" xfId="0" applyFont="1" applyFill="1" applyAlignment="1">
      <alignment horizontal="center" vertical="center"/>
    </xf>
    <xf numFmtId="0" fontId="6" fillId="0" borderId="0" xfId="0" applyFont="1" applyFill="1" applyAlignment="1">
      <alignment horizontal="center" vertical="center"/>
    </xf>
    <xf numFmtId="0" fontId="0" fillId="0" borderId="0" xfId="0" applyFill="1" applyBorder="1"/>
    <xf numFmtId="164" fontId="3" fillId="0" borderId="5" xfId="0" applyNumberFormat="1" applyFont="1" applyBorder="1" applyAlignment="1">
      <alignment horizontal="center" vertical="center"/>
    </xf>
    <xf numFmtId="164" fontId="3" fillId="0" borderId="9" xfId="0" applyNumberFormat="1" applyFont="1" applyBorder="1" applyAlignment="1">
      <alignment horizontal="center" vertical="center"/>
    </xf>
    <xf numFmtId="164" fontId="3" fillId="0" borderId="4" xfId="0" applyNumberFormat="1" applyFont="1" applyBorder="1" applyAlignment="1">
      <alignment horizontal="center" vertical="center"/>
    </xf>
    <xf numFmtId="0" fontId="4" fillId="0" borderId="13" xfId="2" applyFont="1" applyFill="1" applyBorder="1" applyAlignment="1">
      <alignment horizontal="center" wrapText="1"/>
    </xf>
    <xf numFmtId="0" fontId="0" fillId="0" borderId="13" xfId="0" applyFill="1" applyBorder="1" applyAlignment="1">
      <alignment horizontal="center" vertical="center"/>
    </xf>
    <xf numFmtId="0" fontId="6" fillId="0" borderId="13" xfId="0" applyFont="1" applyFill="1" applyBorder="1" applyAlignment="1">
      <alignment horizontal="center" vertical="center"/>
    </xf>
    <xf numFmtId="0" fontId="6" fillId="0" borderId="0" xfId="0" applyFont="1" applyFill="1" applyBorder="1" applyAlignment="1">
      <alignment horizontal="center" vertical="center"/>
    </xf>
    <xf numFmtId="0" fontId="0" fillId="0" borderId="5" xfId="0" applyFill="1" applyBorder="1" applyAlignment="1">
      <alignment horizontal="center" vertical="center"/>
    </xf>
    <xf numFmtId="0" fontId="0" fillId="0" borderId="9" xfId="0" applyFill="1" applyBorder="1" applyAlignment="1">
      <alignment horizontal="center" vertical="center"/>
    </xf>
    <xf numFmtId="0" fontId="4" fillId="0" borderId="1" xfId="2" applyFont="1" applyFill="1" applyBorder="1" applyAlignment="1">
      <alignment horizontal="center" wrapText="1"/>
    </xf>
    <xf numFmtId="0" fontId="0" fillId="0" borderId="1" xfId="0" applyFill="1" applyBorder="1" applyAlignment="1">
      <alignment horizontal="center" vertical="center" wrapText="1"/>
    </xf>
    <xf numFmtId="0" fontId="4" fillId="0" borderId="1" xfId="0" applyFont="1" applyFill="1" applyBorder="1" applyAlignment="1">
      <alignment horizontal="center" vertical="center" wrapText="1"/>
    </xf>
    <xf numFmtId="0" fontId="0" fillId="0" borderId="15" xfId="0" applyFill="1" applyBorder="1" applyAlignment="1">
      <alignment horizontal="center" vertical="center" wrapText="1"/>
    </xf>
    <xf numFmtId="0" fontId="0" fillId="0" borderId="2" xfId="0" applyFill="1" applyBorder="1" applyAlignment="1">
      <alignment horizontal="center" vertical="center" wrapText="1"/>
    </xf>
    <xf numFmtId="0" fontId="6" fillId="0" borderId="2" xfId="0" applyFont="1" applyFill="1" applyBorder="1" applyAlignment="1">
      <alignment horizontal="center" vertical="center" wrapText="1"/>
    </xf>
    <xf numFmtId="0" fontId="0" fillId="0" borderId="3" xfId="0" applyFill="1" applyBorder="1" applyAlignment="1">
      <alignment horizontal="center" vertical="center" wrapText="1"/>
    </xf>
    <xf numFmtId="0" fontId="0" fillId="0" borderId="2" xfId="0" applyFill="1" applyBorder="1" applyAlignment="1">
      <alignment horizontal="center" vertical="center"/>
    </xf>
    <xf numFmtId="0" fontId="6" fillId="0" borderId="2" xfId="0" applyFont="1" applyFill="1" applyBorder="1" applyAlignment="1">
      <alignment horizontal="center" vertical="center"/>
    </xf>
    <xf numFmtId="0" fontId="0" fillId="0" borderId="3" xfId="0" applyFill="1" applyBorder="1" applyAlignment="1">
      <alignment horizontal="center" vertical="center"/>
    </xf>
    <xf numFmtId="0" fontId="4" fillId="0" borderId="15" xfId="0" applyFont="1" applyFill="1" applyBorder="1" applyAlignment="1">
      <alignment horizontal="center" vertical="center" wrapText="1"/>
    </xf>
    <xf numFmtId="0" fontId="4" fillId="0" borderId="2" xfId="0" applyFont="1" applyFill="1" applyBorder="1" applyAlignment="1">
      <alignment horizontal="center" vertical="center" wrapText="1"/>
    </xf>
    <xf numFmtId="0" fontId="4" fillId="0" borderId="2" xfId="1" applyFont="1" applyFill="1" applyBorder="1" applyAlignment="1">
      <alignment horizontal="center" vertical="center" wrapText="1"/>
    </xf>
    <xf numFmtId="0" fontId="4" fillId="0" borderId="3" xfId="0" applyFont="1" applyFill="1" applyBorder="1" applyAlignment="1">
      <alignment horizontal="center" vertical="center" wrapText="1"/>
    </xf>
    <xf numFmtId="164" fontId="0" fillId="0" borderId="10" xfId="0" applyNumberFormat="1" applyFill="1" applyBorder="1" applyAlignment="1">
      <alignment horizontal="right" vertical="center"/>
    </xf>
    <xf numFmtId="164" fontId="0" fillId="0" borderId="11" xfId="0" applyNumberFormat="1" applyFill="1" applyBorder="1" applyAlignment="1">
      <alignment horizontal="right" vertical="center"/>
    </xf>
    <xf numFmtId="164" fontId="0" fillId="0" borderId="12" xfId="0" applyNumberFormat="1" applyFill="1" applyBorder="1" applyAlignment="1">
      <alignment horizontal="right" vertical="center"/>
    </xf>
    <xf numFmtId="164" fontId="0" fillId="0" borderId="13" xfId="0" applyNumberFormat="1" applyFill="1" applyBorder="1" applyAlignment="1">
      <alignment horizontal="right" vertical="center"/>
    </xf>
    <xf numFmtId="164" fontId="0" fillId="0" borderId="0" xfId="0" applyNumberFormat="1" applyFill="1" applyBorder="1" applyAlignment="1">
      <alignment horizontal="right" vertical="center" wrapText="1"/>
    </xf>
    <xf numFmtId="164" fontId="0" fillId="0" borderId="0" xfId="0" applyNumberFormat="1" applyFill="1" applyBorder="1" applyAlignment="1">
      <alignment horizontal="right" vertical="center"/>
    </xf>
    <xf numFmtId="164" fontId="0" fillId="0" borderId="14" xfId="0" applyNumberFormat="1" applyFill="1" applyBorder="1" applyAlignment="1">
      <alignment horizontal="right" vertical="center" wrapText="1"/>
    </xf>
    <xf numFmtId="164" fontId="0" fillId="0" borderId="14" xfId="0" applyNumberFormat="1" applyFill="1" applyBorder="1" applyAlignment="1">
      <alignment horizontal="right" vertical="center"/>
    </xf>
    <xf numFmtId="164" fontId="2" fillId="0" borderId="0" xfId="0" applyNumberFormat="1" applyFont="1" applyFill="1" applyBorder="1" applyAlignment="1">
      <alignment horizontal="right" vertical="center"/>
    </xf>
    <xf numFmtId="164" fontId="2" fillId="0" borderId="14" xfId="0" applyNumberFormat="1" applyFont="1" applyFill="1" applyBorder="1" applyAlignment="1">
      <alignment horizontal="right" vertical="center"/>
    </xf>
    <xf numFmtId="164" fontId="6" fillId="0" borderId="13" xfId="0" applyNumberFormat="1" applyFont="1" applyFill="1" applyBorder="1" applyAlignment="1">
      <alignment horizontal="right" vertical="center"/>
    </xf>
    <xf numFmtId="164" fontId="6" fillId="0" borderId="0" xfId="0" applyNumberFormat="1" applyFont="1" applyFill="1" applyBorder="1" applyAlignment="1">
      <alignment horizontal="right" vertical="center"/>
    </xf>
    <xf numFmtId="164" fontId="6" fillId="0" borderId="14" xfId="0" applyNumberFormat="1" applyFont="1" applyFill="1" applyBorder="1" applyAlignment="1">
      <alignment horizontal="right" vertical="center"/>
    </xf>
    <xf numFmtId="164" fontId="0" fillId="0" borderId="5" xfId="0" applyNumberFormat="1" applyFill="1" applyBorder="1" applyAlignment="1">
      <alignment horizontal="right" vertical="center"/>
    </xf>
    <xf numFmtId="164" fontId="0" fillId="0" borderId="9" xfId="0" applyNumberFormat="1" applyFill="1" applyBorder="1" applyAlignment="1">
      <alignment horizontal="right" vertical="center"/>
    </xf>
    <xf numFmtId="164" fontId="0" fillId="0" borderId="4" xfId="0" applyNumberFormat="1" applyFill="1" applyBorder="1" applyAlignment="1">
      <alignment horizontal="right" vertical="center"/>
    </xf>
    <xf numFmtId="164" fontId="6" fillId="0" borderId="5" xfId="0" applyNumberFormat="1" applyFont="1" applyFill="1" applyBorder="1" applyAlignment="1">
      <alignment horizontal="right" vertical="center"/>
    </xf>
    <xf numFmtId="164" fontId="6" fillId="0" borderId="9" xfId="0" applyNumberFormat="1" applyFont="1" applyFill="1" applyBorder="1" applyAlignment="1">
      <alignment horizontal="right" vertical="center"/>
    </xf>
    <xf numFmtId="164" fontId="6" fillId="0" borderId="4" xfId="0" applyNumberFormat="1" applyFont="1" applyFill="1" applyBorder="1" applyAlignment="1">
      <alignment horizontal="right" vertical="center"/>
    </xf>
    <xf numFmtId="164" fontId="6" fillId="0" borderId="10" xfId="0" applyNumberFormat="1" applyFont="1" applyFill="1" applyBorder="1" applyAlignment="1">
      <alignment horizontal="right" vertical="center"/>
    </xf>
    <xf numFmtId="164" fontId="6" fillId="0" borderId="11" xfId="0" applyNumberFormat="1" applyFont="1" applyFill="1" applyBorder="1" applyAlignment="1">
      <alignment horizontal="right" vertical="center"/>
    </xf>
    <xf numFmtId="164" fontId="6" fillId="0" borderId="12" xfId="0" applyNumberFormat="1" applyFont="1" applyFill="1" applyBorder="1" applyAlignment="1">
      <alignment horizontal="right" vertical="center"/>
    </xf>
    <xf numFmtId="0" fontId="6" fillId="0" borderId="5" xfId="0" applyFont="1" applyFill="1" applyBorder="1" applyAlignment="1">
      <alignment horizontal="center" vertical="center"/>
    </xf>
    <xf numFmtId="0" fontId="6" fillId="0" borderId="3" xfId="0" applyFont="1" applyFill="1" applyBorder="1" applyAlignment="1">
      <alignment horizontal="center" vertical="center" wrapText="1"/>
    </xf>
    <xf numFmtId="0" fontId="6" fillId="0" borderId="9" xfId="0" applyFont="1" applyFill="1" applyBorder="1" applyAlignment="1">
      <alignment horizontal="center" vertical="center"/>
    </xf>
    <xf numFmtId="0" fontId="6" fillId="0" borderId="3" xfId="0" applyFont="1" applyFill="1" applyBorder="1" applyAlignment="1">
      <alignment horizontal="center" vertical="center"/>
    </xf>
    <xf numFmtId="0" fontId="4" fillId="0" borderId="3" xfId="1" applyFont="1" applyFill="1" applyBorder="1" applyAlignment="1">
      <alignment horizontal="center" vertical="center" wrapText="1"/>
    </xf>
    <xf numFmtId="164" fontId="3" fillId="0" borderId="8" xfId="0" applyNumberFormat="1" applyFont="1" applyBorder="1" applyAlignment="1">
      <alignment horizontal="center" vertical="center"/>
    </xf>
    <xf numFmtId="164" fontId="3" fillId="0" borderId="6" xfId="0" applyNumberFormat="1" applyFont="1" applyBorder="1" applyAlignment="1">
      <alignment horizontal="center" vertical="center"/>
    </xf>
    <xf numFmtId="164" fontId="3" fillId="0" borderId="7" xfId="0" applyNumberFormat="1" applyFont="1" applyBorder="1" applyAlignment="1">
      <alignment horizontal="center" vertical="center"/>
    </xf>
  </cellXfs>
  <cellStyles count="3">
    <cellStyle name="Neutral" xfId="1" builtinId="28"/>
    <cellStyle name="Normal" xfId="0" builtinId="0"/>
    <cellStyle name="Normal 17" xfId="2" xr:uid="{7BCE0A9D-70CF-4A91-A0E1-031AE6061DE0}"/>
  </cellStyles>
  <dxfs count="2">
    <dxf>
      <font>
        <color theme="1" tint="0.499984740745262"/>
      </font>
    </dxf>
    <dxf>
      <font>
        <color theme="1" tint="0.499984740745262"/>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E49D49-065D-4348-8EE0-B782AB33542E}">
  <dimension ref="A1"/>
  <sheetViews>
    <sheetView tabSelected="1" workbookViewId="0">
      <selection activeCell="L7" sqref="L7"/>
    </sheetView>
  </sheetViews>
  <sheetFormatPr defaultRowHeight="15" x14ac:dyDescent="0.25"/>
  <sheetData>
    <row r="1" spans="1:1" x14ac:dyDescent="0.25">
      <c r="A1" t="s">
        <v>41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B3F242-328D-44B5-B3FE-84930344872B}">
  <dimension ref="A1:U182"/>
  <sheetViews>
    <sheetView workbookViewId="0">
      <selection sqref="A1:F1048576"/>
    </sheetView>
  </sheetViews>
  <sheetFormatPr defaultColWidth="8.7109375" defaultRowHeight="15" x14ac:dyDescent="0.25"/>
  <cols>
    <col min="1" max="1" width="14.28515625" style="3" bestFit="1" customWidth="1"/>
    <col min="2" max="2" width="12.42578125" style="9" bestFit="1" customWidth="1"/>
    <col min="3" max="3" width="15.85546875" style="3" bestFit="1" customWidth="1"/>
    <col min="4" max="4" width="24.85546875" style="3" bestFit="1" customWidth="1"/>
    <col min="5" max="5" width="48.28515625" style="3" bestFit="1" customWidth="1"/>
    <col min="6" max="6" width="36" style="9" bestFit="1" customWidth="1"/>
    <col min="7" max="19" width="10.140625" style="3" customWidth="1"/>
    <col min="20" max="20" width="10" style="3" customWidth="1"/>
    <col min="21" max="21" width="9.85546875" style="3" customWidth="1"/>
    <col min="22" max="16384" width="8.7109375" style="3"/>
  </cols>
  <sheetData>
    <row r="1" spans="1:21" s="6" customFormat="1" ht="30" x14ac:dyDescent="0.25">
      <c r="A1" s="19" t="s">
        <v>0</v>
      </c>
      <c r="B1" s="20" t="s">
        <v>1</v>
      </c>
      <c r="C1" s="20" t="s">
        <v>401</v>
      </c>
      <c r="D1" s="20" t="s">
        <v>2</v>
      </c>
      <c r="E1" s="20" t="s">
        <v>3</v>
      </c>
      <c r="F1" s="21" t="s">
        <v>403</v>
      </c>
      <c r="G1" s="60" t="s">
        <v>406</v>
      </c>
      <c r="H1" s="60"/>
      <c r="I1" s="61"/>
      <c r="J1" s="62" t="s">
        <v>407</v>
      </c>
      <c r="K1" s="60"/>
      <c r="L1" s="61"/>
      <c r="M1" s="62" t="s">
        <v>408</v>
      </c>
      <c r="N1" s="60"/>
      <c r="O1" s="61"/>
      <c r="P1" s="62" t="s">
        <v>409</v>
      </c>
      <c r="Q1" s="60"/>
      <c r="R1" s="61"/>
      <c r="S1" s="62" t="s">
        <v>410</v>
      </c>
      <c r="T1" s="60"/>
      <c r="U1" s="61"/>
    </row>
    <row r="2" spans="1:21" s="6" customFormat="1" x14ac:dyDescent="0.25">
      <c r="A2" s="13"/>
      <c r="B2" s="22"/>
      <c r="C2" s="5"/>
      <c r="D2" s="22"/>
      <c r="E2" s="5"/>
      <c r="F2" s="29"/>
      <c r="G2" s="11" t="s">
        <v>411</v>
      </c>
      <c r="H2" s="11" t="s">
        <v>412</v>
      </c>
      <c r="I2" s="12" t="s">
        <v>413</v>
      </c>
      <c r="J2" s="10" t="s">
        <v>411</v>
      </c>
      <c r="K2" s="11" t="s">
        <v>412</v>
      </c>
      <c r="L2" s="12" t="s">
        <v>413</v>
      </c>
      <c r="M2" s="10" t="s">
        <v>411</v>
      </c>
      <c r="N2" s="11" t="s">
        <v>412</v>
      </c>
      <c r="O2" s="12" t="s">
        <v>413</v>
      </c>
      <c r="P2" s="10" t="s">
        <v>411</v>
      </c>
      <c r="Q2" s="11" t="s">
        <v>412</v>
      </c>
      <c r="R2" s="12" t="s">
        <v>413</v>
      </c>
      <c r="S2" s="10" t="s">
        <v>411</v>
      </c>
      <c r="T2" s="11" t="s">
        <v>412</v>
      </c>
      <c r="U2" s="12" t="s">
        <v>413</v>
      </c>
    </row>
    <row r="3" spans="1:21" s="6" customFormat="1" x14ac:dyDescent="0.25">
      <c r="A3" s="14" t="s">
        <v>4</v>
      </c>
      <c r="B3" s="23" t="s">
        <v>5</v>
      </c>
      <c r="C3" s="4" t="s">
        <v>7</v>
      </c>
      <c r="D3" s="26" t="s">
        <v>402</v>
      </c>
      <c r="E3" s="4" t="s">
        <v>6</v>
      </c>
      <c r="F3" s="30" t="s">
        <v>404</v>
      </c>
      <c r="G3" s="33">
        <v>220.65093800000002</v>
      </c>
      <c r="H3" s="34">
        <v>2486.1689276666666</v>
      </c>
      <c r="I3" s="35">
        <v>146.32674160000002</v>
      </c>
      <c r="J3" s="34">
        <v>69.095490036666675</v>
      </c>
      <c r="K3" s="34">
        <v>2881.7915046666672</v>
      </c>
      <c r="L3" s="34">
        <v>223.73632573333336</v>
      </c>
      <c r="M3" s="33">
        <v>809.34598210000001</v>
      </c>
      <c r="N3" s="34">
        <v>4793.3122753333337</v>
      </c>
      <c r="O3" s="35">
        <v>8472.2199343333323</v>
      </c>
      <c r="P3" s="34">
        <v>33.817798966666665</v>
      </c>
      <c r="Q3" s="34">
        <v>4772.1711086666664</v>
      </c>
      <c r="R3" s="34">
        <v>322.5688361666667</v>
      </c>
      <c r="S3" s="33">
        <v>506.55488646666663</v>
      </c>
      <c r="T3" s="34">
        <v>2232.8866146666669</v>
      </c>
      <c r="U3" s="35">
        <v>122.48962776666667</v>
      </c>
    </row>
    <row r="4" spans="1:21" s="1" customFormat="1" x14ac:dyDescent="0.25">
      <c r="A4" s="14" t="s">
        <v>8</v>
      </c>
      <c r="B4" s="23" t="s">
        <v>9</v>
      </c>
      <c r="C4" s="4" t="s">
        <v>11</v>
      </c>
      <c r="D4" s="26" t="s">
        <v>402</v>
      </c>
      <c r="E4" s="4" t="s">
        <v>10</v>
      </c>
      <c r="F4" s="30" t="s">
        <v>404</v>
      </c>
      <c r="G4" s="36">
        <v>67.798780190000002</v>
      </c>
      <c r="H4" s="37">
        <v>206.32003873333335</v>
      </c>
      <c r="I4" s="39">
        <v>333.74009596666673</v>
      </c>
      <c r="J4" s="38">
        <v>35.820889023333329</v>
      </c>
      <c r="K4" s="37">
        <v>405.14042509999996</v>
      </c>
      <c r="L4" s="37">
        <v>487.62596633333334</v>
      </c>
      <c r="M4" s="36">
        <v>218.31652799999998</v>
      </c>
      <c r="N4" s="37">
        <v>579.11993043333337</v>
      </c>
      <c r="O4" s="39">
        <v>1006.0022702</v>
      </c>
      <c r="P4" s="38">
        <v>36.477426373333337</v>
      </c>
      <c r="Q4" s="37">
        <v>811.21880366666664</v>
      </c>
      <c r="R4" s="37">
        <v>239.39544023333335</v>
      </c>
      <c r="S4" s="36">
        <v>117.95007482000001</v>
      </c>
      <c r="T4" s="37">
        <v>393.97239506666665</v>
      </c>
      <c r="U4" s="39">
        <v>472.86408763333338</v>
      </c>
    </row>
    <row r="5" spans="1:21" s="6" customFormat="1" x14ac:dyDescent="0.25">
      <c r="A5" s="14" t="s">
        <v>12</v>
      </c>
      <c r="B5" s="23" t="s">
        <v>13</v>
      </c>
      <c r="C5" s="4" t="s">
        <v>14</v>
      </c>
      <c r="D5" s="26" t="s">
        <v>402</v>
      </c>
      <c r="E5" s="4" t="s">
        <v>10</v>
      </c>
      <c r="F5" s="30" t="s">
        <v>404</v>
      </c>
      <c r="G5" s="36">
        <v>176.13671076</v>
      </c>
      <c r="H5" s="38">
        <v>406.51308006666665</v>
      </c>
      <c r="I5" s="40">
        <v>10.482843995000001</v>
      </c>
      <c r="J5" s="38">
        <v>45.669982263333338</v>
      </c>
      <c r="K5" s="38">
        <v>1128.8729872000001</v>
      </c>
      <c r="L5" s="38">
        <v>23.484145786666662</v>
      </c>
      <c r="M5" s="36">
        <v>39.027791703333335</v>
      </c>
      <c r="N5" s="38">
        <v>734.45498843333337</v>
      </c>
      <c r="O5" s="40">
        <v>3222.4872559999999</v>
      </c>
      <c r="P5" s="38">
        <v>132.35162293333335</v>
      </c>
      <c r="Q5" s="38">
        <v>2068.1469183333334</v>
      </c>
      <c r="R5" s="38">
        <v>3597.6756870000004</v>
      </c>
      <c r="S5" s="36">
        <v>548.04747113333337</v>
      </c>
      <c r="T5" s="38">
        <v>1133.5544586999999</v>
      </c>
      <c r="U5" s="40">
        <v>17.46807566</v>
      </c>
    </row>
    <row r="6" spans="1:21" s="6" customFormat="1" x14ac:dyDescent="0.25">
      <c r="A6" s="14" t="s">
        <v>15</v>
      </c>
      <c r="B6" s="23" t="s">
        <v>16</v>
      </c>
      <c r="C6" s="4" t="s">
        <v>18</v>
      </c>
      <c r="D6" s="26" t="s">
        <v>402</v>
      </c>
      <c r="E6" s="4" t="s">
        <v>17</v>
      </c>
      <c r="F6" s="30" t="s">
        <v>404</v>
      </c>
      <c r="G6" s="36">
        <v>97.874005106666672</v>
      </c>
      <c r="H6" s="38">
        <v>480.76195893333335</v>
      </c>
      <c r="I6" s="40">
        <v>85.914904330000013</v>
      </c>
      <c r="J6" s="38">
        <v>87.187580536666658</v>
      </c>
      <c r="K6" s="38">
        <v>3860.6193380000004</v>
      </c>
      <c r="L6" s="38">
        <v>736.48134346666666</v>
      </c>
      <c r="M6" s="36">
        <v>577.76918106666665</v>
      </c>
      <c r="N6" s="38">
        <v>4351.0328570000001</v>
      </c>
      <c r="O6" s="40">
        <v>20436.576903333334</v>
      </c>
      <c r="P6" s="38">
        <v>33.297460706666669</v>
      </c>
      <c r="Q6" s="38">
        <v>7927.7879130000001</v>
      </c>
      <c r="R6" s="38">
        <v>548.00589813333329</v>
      </c>
      <c r="S6" s="36">
        <v>187.14176716666668</v>
      </c>
      <c r="T6" s="38">
        <v>1055.6828167666665</v>
      </c>
      <c r="U6" s="40">
        <v>202.26908446666667</v>
      </c>
    </row>
    <row r="7" spans="1:21" s="6" customFormat="1" x14ac:dyDescent="0.25">
      <c r="A7" s="14" t="s">
        <v>19</v>
      </c>
      <c r="B7" s="23" t="s">
        <v>20</v>
      </c>
      <c r="C7" s="4" t="s">
        <v>21</v>
      </c>
      <c r="D7" s="26" t="s">
        <v>402</v>
      </c>
      <c r="E7" s="4" t="s">
        <v>10</v>
      </c>
      <c r="F7" s="30" t="s">
        <v>404</v>
      </c>
      <c r="G7" s="36">
        <v>1888.6465168000002</v>
      </c>
      <c r="H7" s="38">
        <v>24568.040786666665</v>
      </c>
      <c r="I7" s="40">
        <v>769.12509219999993</v>
      </c>
      <c r="J7" s="38">
        <v>669.9671426000001</v>
      </c>
      <c r="K7" s="38">
        <v>37200.309366666661</v>
      </c>
      <c r="L7" s="38">
        <v>2058.6287353333332</v>
      </c>
      <c r="M7" s="36">
        <v>8438.4030286666675</v>
      </c>
      <c r="N7" s="38">
        <v>42014.082636666666</v>
      </c>
      <c r="O7" s="40">
        <v>40927.742969999999</v>
      </c>
      <c r="P7" s="38">
        <v>442.63143169999995</v>
      </c>
      <c r="Q7" s="38">
        <v>27561.547416666668</v>
      </c>
      <c r="R7" s="38">
        <v>5115.2967049999997</v>
      </c>
      <c r="S7" s="36">
        <v>2960.0289779999998</v>
      </c>
      <c r="T7" s="38">
        <v>18653.959246666665</v>
      </c>
      <c r="U7" s="40">
        <v>1121.0304621666667</v>
      </c>
    </row>
    <row r="8" spans="1:21" s="6" customFormat="1" x14ac:dyDescent="0.25">
      <c r="A8" s="14" t="s">
        <v>22</v>
      </c>
      <c r="B8" s="23" t="s">
        <v>23</v>
      </c>
      <c r="C8" s="4" t="s">
        <v>18</v>
      </c>
      <c r="D8" s="26" t="s">
        <v>402</v>
      </c>
      <c r="E8" s="4" t="s">
        <v>17</v>
      </c>
      <c r="F8" s="30" t="s">
        <v>404</v>
      </c>
      <c r="G8" s="36">
        <v>1.590874084</v>
      </c>
      <c r="H8" s="38">
        <v>0.82322047700000001</v>
      </c>
      <c r="I8" s="40">
        <v>1.3691994436666668</v>
      </c>
      <c r="J8" s="38">
        <v>0.55112677833333334</v>
      </c>
      <c r="K8" s="38">
        <v>20.739965956666666</v>
      </c>
      <c r="L8" s="38">
        <v>7.2736629880000008</v>
      </c>
      <c r="M8" s="36">
        <v>1.3049213253333332</v>
      </c>
      <c r="N8" s="38">
        <v>1.573848315</v>
      </c>
      <c r="O8" s="40">
        <v>3.3450598620000007</v>
      </c>
      <c r="P8" s="38">
        <v>0.212419467</v>
      </c>
      <c r="Q8" s="38">
        <v>5.2301719919999998</v>
      </c>
      <c r="R8" s="38">
        <v>6.8611314273333335</v>
      </c>
      <c r="S8" s="36">
        <v>1.5989644180000002</v>
      </c>
      <c r="T8" s="38">
        <v>1.2494358630000002</v>
      </c>
      <c r="U8" s="40">
        <v>1.592365029</v>
      </c>
    </row>
    <row r="9" spans="1:21" s="6" customFormat="1" x14ac:dyDescent="0.25">
      <c r="A9" s="14" t="s">
        <v>24</v>
      </c>
      <c r="B9" s="23" t="s">
        <v>25</v>
      </c>
      <c r="C9" s="4" t="s">
        <v>27</v>
      </c>
      <c r="D9" s="26" t="s">
        <v>402</v>
      </c>
      <c r="E9" s="4" t="s">
        <v>26</v>
      </c>
      <c r="F9" s="30" t="s">
        <v>404</v>
      </c>
      <c r="G9" s="36">
        <v>5.2593161113333329</v>
      </c>
      <c r="H9" s="38">
        <v>68.910545159999984</v>
      </c>
      <c r="I9" s="40">
        <v>134.27904637333333</v>
      </c>
      <c r="J9" s="38">
        <v>6.1633544643333336</v>
      </c>
      <c r="K9" s="38">
        <v>1147.6718897666667</v>
      </c>
      <c r="L9" s="38">
        <v>1003.0115991333333</v>
      </c>
      <c r="M9" s="36">
        <v>67.930555943333331</v>
      </c>
      <c r="N9" s="38">
        <v>493.21016360000004</v>
      </c>
      <c r="O9" s="40">
        <v>6532.5723503333329</v>
      </c>
      <c r="P9" s="38">
        <v>8.2709560490000005</v>
      </c>
      <c r="Q9" s="38">
        <v>1062.8307484999998</v>
      </c>
      <c r="R9" s="38">
        <v>124.71528339999999</v>
      </c>
      <c r="S9" s="36">
        <v>26.759262945</v>
      </c>
      <c r="T9" s="38">
        <v>792.39692828</v>
      </c>
      <c r="U9" s="40">
        <v>231.41539350000002</v>
      </c>
    </row>
    <row r="10" spans="1:21" s="6" customFormat="1" x14ac:dyDescent="0.25">
      <c r="A10" s="14" t="s">
        <v>28</v>
      </c>
      <c r="B10" s="23" t="s">
        <v>29</v>
      </c>
      <c r="C10" s="4" t="s">
        <v>18</v>
      </c>
      <c r="D10" s="26" t="s">
        <v>402</v>
      </c>
      <c r="E10" s="4" t="s">
        <v>17</v>
      </c>
      <c r="F10" s="30" t="s">
        <v>404</v>
      </c>
      <c r="G10" s="36">
        <v>62.060330206666663</v>
      </c>
      <c r="H10" s="38">
        <v>260.01100483333329</v>
      </c>
      <c r="I10" s="40">
        <v>35.989507773333337</v>
      </c>
      <c r="J10" s="38">
        <v>76.380625083333328</v>
      </c>
      <c r="K10" s="38">
        <v>1086.3241956666668</v>
      </c>
      <c r="L10" s="38">
        <v>91.162204756666668</v>
      </c>
      <c r="M10" s="36">
        <v>138.5061006</v>
      </c>
      <c r="N10" s="38">
        <v>1306.3884193333333</v>
      </c>
      <c r="O10" s="40">
        <v>6679.6881553333333</v>
      </c>
      <c r="P10" s="38">
        <v>32.420832723333341</v>
      </c>
      <c r="Q10" s="38">
        <v>3437.8520053333336</v>
      </c>
      <c r="R10" s="38">
        <v>1859.1846806666665</v>
      </c>
      <c r="S10" s="36">
        <v>107.66892235</v>
      </c>
      <c r="T10" s="38">
        <v>578.71341759999996</v>
      </c>
      <c r="U10" s="40">
        <v>84.970595333333335</v>
      </c>
    </row>
    <row r="11" spans="1:21" s="6" customFormat="1" x14ac:dyDescent="0.25">
      <c r="A11" s="14" t="s">
        <v>30</v>
      </c>
      <c r="B11" s="23"/>
      <c r="C11" s="4" t="s">
        <v>11</v>
      </c>
      <c r="D11" s="26" t="s">
        <v>402</v>
      </c>
      <c r="E11" s="4" t="s">
        <v>10</v>
      </c>
      <c r="F11" s="30" t="s">
        <v>404</v>
      </c>
      <c r="G11" s="36">
        <v>3.9688177310000001</v>
      </c>
      <c r="H11" s="38">
        <v>13.178821927333333</v>
      </c>
      <c r="I11" s="40">
        <v>26.304316993333334</v>
      </c>
      <c r="J11" s="38">
        <v>2.6805948789999996</v>
      </c>
      <c r="K11" s="38">
        <v>10.452155668333333</v>
      </c>
      <c r="L11" s="38">
        <v>19.495097246666663</v>
      </c>
      <c r="M11" s="36">
        <v>3.6696148690000001</v>
      </c>
      <c r="N11" s="38">
        <v>10.040993989999999</v>
      </c>
      <c r="O11" s="40">
        <v>28.402929839999999</v>
      </c>
      <c r="P11" s="38">
        <v>1.3851012950000001</v>
      </c>
      <c r="Q11" s="38">
        <v>9.9410521103333327</v>
      </c>
      <c r="R11" s="38">
        <v>5.055166471333334</v>
      </c>
      <c r="S11" s="36">
        <v>4.4090653913333329</v>
      </c>
      <c r="T11" s="38">
        <v>10.256286874333334</v>
      </c>
      <c r="U11" s="40">
        <v>27.879975220000002</v>
      </c>
    </row>
    <row r="12" spans="1:21" s="6" customFormat="1" x14ac:dyDescent="0.25">
      <c r="A12" s="14" t="s">
        <v>31</v>
      </c>
      <c r="B12" s="23"/>
      <c r="C12" s="4" t="s">
        <v>32</v>
      </c>
      <c r="D12" s="26" t="s">
        <v>402</v>
      </c>
      <c r="E12" s="4" t="s">
        <v>17</v>
      </c>
      <c r="F12" s="30" t="s">
        <v>404</v>
      </c>
      <c r="G12" s="36">
        <v>4.3863292333333331E-2</v>
      </c>
      <c r="H12" s="38">
        <v>0</v>
      </c>
      <c r="I12" s="40">
        <v>6.7227160000000001E-3</v>
      </c>
      <c r="J12" s="38">
        <v>0</v>
      </c>
      <c r="K12" s="38">
        <v>0</v>
      </c>
      <c r="L12" s="38">
        <v>0</v>
      </c>
      <c r="M12" s="36">
        <v>5.9476267333333332E-2</v>
      </c>
      <c r="N12" s="38">
        <v>4.7868609999999999E-3</v>
      </c>
      <c r="O12" s="40">
        <v>0</v>
      </c>
      <c r="P12" s="38">
        <v>5.7568436666666665E-3</v>
      </c>
      <c r="Q12" s="38">
        <v>0</v>
      </c>
      <c r="R12" s="38">
        <v>0</v>
      </c>
      <c r="S12" s="36">
        <v>2.8388887333333335E-2</v>
      </c>
      <c r="T12" s="38">
        <v>0</v>
      </c>
      <c r="U12" s="40">
        <v>0</v>
      </c>
    </row>
    <row r="13" spans="1:21" s="6" customFormat="1" x14ac:dyDescent="0.25">
      <c r="A13" s="14" t="s">
        <v>33</v>
      </c>
      <c r="B13" s="23" t="s">
        <v>34</v>
      </c>
      <c r="C13" s="4" t="s">
        <v>21</v>
      </c>
      <c r="D13" s="26" t="s">
        <v>402</v>
      </c>
      <c r="E13" s="4" t="s">
        <v>35</v>
      </c>
      <c r="F13" s="30" t="s">
        <v>404</v>
      </c>
      <c r="G13" s="36">
        <v>16.112113752666666</v>
      </c>
      <c r="H13" s="38">
        <v>171.04169616333334</v>
      </c>
      <c r="I13" s="40">
        <v>155.814179</v>
      </c>
      <c r="J13" s="38">
        <v>11.596035979333331</v>
      </c>
      <c r="K13" s="38">
        <v>532.77660259999993</v>
      </c>
      <c r="L13" s="38">
        <v>326.54304073333333</v>
      </c>
      <c r="M13" s="36">
        <v>27.336656386666665</v>
      </c>
      <c r="N13" s="38">
        <v>547.81833840000002</v>
      </c>
      <c r="O13" s="40">
        <v>2346.4658990000003</v>
      </c>
      <c r="P13" s="38">
        <v>14.712720116666667</v>
      </c>
      <c r="Q13" s="38">
        <v>1303.5715448666667</v>
      </c>
      <c r="R13" s="38">
        <v>924.7498118333333</v>
      </c>
      <c r="S13" s="36">
        <v>27.548906636666668</v>
      </c>
      <c r="T13" s="38">
        <v>401.40772176333343</v>
      </c>
      <c r="U13" s="40">
        <v>149.6167877</v>
      </c>
    </row>
    <row r="14" spans="1:21" s="6" customFormat="1" x14ac:dyDescent="0.25">
      <c r="A14" s="14" t="s">
        <v>36</v>
      </c>
      <c r="B14" s="23" t="s">
        <v>37</v>
      </c>
      <c r="C14" s="4" t="s">
        <v>39</v>
      </c>
      <c r="D14" s="26" t="s">
        <v>402</v>
      </c>
      <c r="E14" s="4" t="s">
        <v>38</v>
      </c>
      <c r="F14" s="30" t="s">
        <v>404</v>
      </c>
      <c r="G14" s="36">
        <v>168.33849491333334</v>
      </c>
      <c r="H14" s="38">
        <v>6457.2351800000006</v>
      </c>
      <c r="I14" s="40">
        <v>1715.0582663333334</v>
      </c>
      <c r="J14" s="38">
        <v>108.84996357333334</v>
      </c>
      <c r="K14" s="38">
        <v>14634.229503333334</v>
      </c>
      <c r="L14" s="38">
        <v>2975.9434209999999</v>
      </c>
      <c r="M14" s="36">
        <v>380.98593323333336</v>
      </c>
      <c r="N14" s="38">
        <v>18899.599740000001</v>
      </c>
      <c r="O14" s="40">
        <v>61254.04647666667</v>
      </c>
      <c r="P14" s="38">
        <v>51.069018806666669</v>
      </c>
      <c r="Q14" s="38">
        <v>29379.340303333334</v>
      </c>
      <c r="R14" s="38">
        <v>14843.410773333335</v>
      </c>
      <c r="S14" s="36">
        <v>447.00572590000002</v>
      </c>
      <c r="T14" s="38">
        <v>7880.660554000001</v>
      </c>
      <c r="U14" s="40">
        <v>1997.7460119999998</v>
      </c>
    </row>
    <row r="15" spans="1:21" s="6" customFormat="1" x14ac:dyDescent="0.25">
      <c r="A15" s="14" t="s">
        <v>40</v>
      </c>
      <c r="B15" s="23" t="s">
        <v>41</v>
      </c>
      <c r="C15" s="4" t="s">
        <v>32</v>
      </c>
      <c r="D15" s="26" t="s">
        <v>402</v>
      </c>
      <c r="E15" s="4" t="s">
        <v>17</v>
      </c>
      <c r="F15" s="30" t="s">
        <v>404</v>
      </c>
      <c r="G15" s="36">
        <v>126.28235328666666</v>
      </c>
      <c r="H15" s="38">
        <v>10307.798707333333</v>
      </c>
      <c r="I15" s="40">
        <v>3551.6576266666666</v>
      </c>
      <c r="J15" s="38">
        <v>85.773850589999995</v>
      </c>
      <c r="K15" s="38">
        <v>23795.505743333331</v>
      </c>
      <c r="L15" s="38">
        <v>5518.9493933333333</v>
      </c>
      <c r="M15" s="36">
        <v>464.89713269999999</v>
      </c>
      <c r="N15" s="38">
        <v>29630.001026666669</v>
      </c>
      <c r="O15" s="40">
        <v>97881.266466666668</v>
      </c>
      <c r="P15" s="38">
        <v>62.448039556666664</v>
      </c>
      <c r="Q15" s="38">
        <v>50343.573986666663</v>
      </c>
      <c r="R15" s="38">
        <v>22096.269703333335</v>
      </c>
      <c r="S15" s="36">
        <v>352.86141726666665</v>
      </c>
      <c r="T15" s="38">
        <v>12858.095079333332</v>
      </c>
      <c r="U15" s="40">
        <v>4336.7897316666667</v>
      </c>
    </row>
    <row r="16" spans="1:21" s="6" customFormat="1" x14ac:dyDescent="0.25">
      <c r="A16" s="17" t="s">
        <v>42</v>
      </c>
      <c r="B16" s="25" t="s">
        <v>43</v>
      </c>
      <c r="C16" s="18" t="s">
        <v>11</v>
      </c>
      <c r="D16" s="28" t="s">
        <v>402</v>
      </c>
      <c r="E16" s="18" t="s">
        <v>10</v>
      </c>
      <c r="F16" s="32" t="s">
        <v>404</v>
      </c>
      <c r="G16" s="46">
        <v>15.227489917666668</v>
      </c>
      <c r="H16" s="47">
        <v>42.037638520000002</v>
      </c>
      <c r="I16" s="48">
        <v>363.95595243333332</v>
      </c>
      <c r="J16" s="38">
        <v>5.5030242666666664</v>
      </c>
      <c r="K16" s="38">
        <v>71.840665553333338</v>
      </c>
      <c r="L16" s="38">
        <v>362.8979811333333</v>
      </c>
      <c r="M16" s="46">
        <v>12.164619201999999</v>
      </c>
      <c r="N16" s="47">
        <v>4.0413073323333331</v>
      </c>
      <c r="O16" s="48">
        <v>40.276453986666667</v>
      </c>
      <c r="P16" s="38">
        <v>35.099112396666662</v>
      </c>
      <c r="Q16" s="38">
        <v>52.570932029999994</v>
      </c>
      <c r="R16" s="38">
        <v>92.211058826666658</v>
      </c>
      <c r="S16" s="46">
        <v>40.269038256666668</v>
      </c>
      <c r="T16" s="47">
        <v>51.238700042666665</v>
      </c>
      <c r="U16" s="48">
        <v>333.4209514333333</v>
      </c>
    </row>
    <row r="17" spans="1:21" s="6" customFormat="1" x14ac:dyDescent="0.25">
      <c r="A17" s="14" t="s">
        <v>44</v>
      </c>
      <c r="B17" s="23" t="s">
        <v>45</v>
      </c>
      <c r="C17" s="4" t="s">
        <v>48</v>
      </c>
      <c r="D17" s="26" t="s">
        <v>46</v>
      </c>
      <c r="E17" s="4" t="s">
        <v>47</v>
      </c>
      <c r="F17" s="30" t="s">
        <v>405</v>
      </c>
      <c r="G17" s="36">
        <v>2.0259892166666664</v>
      </c>
      <c r="H17" s="38">
        <v>21.494236130000001</v>
      </c>
      <c r="I17" s="38">
        <v>186.51652369999999</v>
      </c>
      <c r="J17" s="33">
        <v>1.2909925326666667</v>
      </c>
      <c r="K17" s="34">
        <v>72.495542256666667</v>
      </c>
      <c r="L17" s="35">
        <v>322.20995013333328</v>
      </c>
      <c r="M17" s="38">
        <v>8.9359040539999999</v>
      </c>
      <c r="N17" s="38">
        <v>31.095117326666667</v>
      </c>
      <c r="O17" s="38">
        <v>300.79114820000001</v>
      </c>
      <c r="P17" s="33">
        <v>3.8801779933333336</v>
      </c>
      <c r="Q17" s="34">
        <v>107.53154976666667</v>
      </c>
      <c r="R17" s="35">
        <v>64.486352866666664</v>
      </c>
      <c r="S17" s="38">
        <v>6.1405370723333332</v>
      </c>
      <c r="T17" s="38">
        <v>54.872094470000008</v>
      </c>
      <c r="U17" s="40">
        <v>133.40467559999999</v>
      </c>
    </row>
    <row r="18" spans="1:21" s="6" customFormat="1" x14ac:dyDescent="0.25">
      <c r="A18" s="14" t="s">
        <v>49</v>
      </c>
      <c r="B18" s="23" t="s">
        <v>50</v>
      </c>
      <c r="C18" s="4" t="s">
        <v>48</v>
      </c>
      <c r="D18" s="26" t="s">
        <v>46</v>
      </c>
      <c r="E18" s="4" t="s">
        <v>47</v>
      </c>
      <c r="F18" s="30" t="s">
        <v>405</v>
      </c>
      <c r="G18" s="36">
        <v>2.7589587413333336</v>
      </c>
      <c r="H18" s="38">
        <v>117.84951081999999</v>
      </c>
      <c r="I18" s="38">
        <v>16.295017850000001</v>
      </c>
      <c r="J18" s="36">
        <v>1.8527927683333332</v>
      </c>
      <c r="K18" s="38">
        <v>157.97330203333334</v>
      </c>
      <c r="L18" s="40">
        <v>38.469971149999999</v>
      </c>
      <c r="M18" s="38">
        <v>4.2373476816666669</v>
      </c>
      <c r="N18" s="38">
        <v>78.37936847666667</v>
      </c>
      <c r="O18" s="38">
        <v>899.09641593333333</v>
      </c>
      <c r="P18" s="36">
        <v>3.0845489550000003</v>
      </c>
      <c r="Q18" s="38">
        <v>165.82190883333331</v>
      </c>
      <c r="R18" s="40">
        <v>402.54767186666669</v>
      </c>
      <c r="S18" s="38">
        <v>6.3585696443333335</v>
      </c>
      <c r="T18" s="38">
        <v>188.058795006</v>
      </c>
      <c r="U18" s="40">
        <v>12.215626869666666</v>
      </c>
    </row>
    <row r="19" spans="1:21" s="6" customFormat="1" x14ac:dyDescent="0.25">
      <c r="A19" s="14" t="s">
        <v>51</v>
      </c>
      <c r="B19" s="23" t="s">
        <v>52</v>
      </c>
      <c r="C19" s="4" t="s">
        <v>48</v>
      </c>
      <c r="D19" s="26" t="s">
        <v>46</v>
      </c>
      <c r="E19" s="4" t="s">
        <v>47</v>
      </c>
      <c r="F19" s="30" t="s">
        <v>405</v>
      </c>
      <c r="G19" s="36">
        <v>13.862643352666666</v>
      </c>
      <c r="H19" s="38">
        <v>191.97950086</v>
      </c>
      <c r="I19" s="38">
        <v>12.9324052</v>
      </c>
      <c r="J19" s="36">
        <v>6.5467517949999996</v>
      </c>
      <c r="K19" s="38">
        <v>87.801550356666667</v>
      </c>
      <c r="L19" s="40">
        <v>12.399373883333332</v>
      </c>
      <c r="M19" s="38">
        <v>5.2868457663333333</v>
      </c>
      <c r="N19" s="38">
        <v>230.51698666666664</v>
      </c>
      <c r="O19" s="38">
        <v>121.78774656666667</v>
      </c>
      <c r="P19" s="36">
        <v>6.5377057106666667</v>
      </c>
      <c r="Q19" s="38">
        <v>141.26053943333332</v>
      </c>
      <c r="R19" s="40">
        <v>114.16703099999999</v>
      </c>
      <c r="S19" s="38">
        <v>21.378831933333334</v>
      </c>
      <c r="T19" s="38">
        <v>76.971574563333334</v>
      </c>
      <c r="U19" s="40">
        <v>10.758507796666668</v>
      </c>
    </row>
    <row r="20" spans="1:21" s="6" customFormat="1" x14ac:dyDescent="0.25">
      <c r="A20" s="14" t="s">
        <v>53</v>
      </c>
      <c r="B20" s="23" t="s">
        <v>54</v>
      </c>
      <c r="C20" s="4" t="s">
        <v>48</v>
      </c>
      <c r="D20" s="26" t="s">
        <v>46</v>
      </c>
      <c r="E20" s="4" t="s">
        <v>47</v>
      </c>
      <c r="F20" s="30" t="s">
        <v>405</v>
      </c>
      <c r="G20" s="36">
        <v>102.92296760666669</v>
      </c>
      <c r="H20" s="38">
        <v>3798.7961193333335</v>
      </c>
      <c r="I20" s="38">
        <v>175.53473880000001</v>
      </c>
      <c r="J20" s="36">
        <v>19.988130486666666</v>
      </c>
      <c r="K20" s="38">
        <v>2301.4332696666665</v>
      </c>
      <c r="L20" s="40">
        <v>721.22479063333333</v>
      </c>
      <c r="M20" s="38">
        <v>49.413457023333329</v>
      </c>
      <c r="N20" s="38">
        <v>2992.9857983333332</v>
      </c>
      <c r="O20" s="38">
        <v>3539.8796476666662</v>
      </c>
      <c r="P20" s="36">
        <v>25.28814654</v>
      </c>
      <c r="Q20" s="38">
        <v>2341.4999343333334</v>
      </c>
      <c r="R20" s="40">
        <v>1601.1149036666666</v>
      </c>
      <c r="S20" s="38">
        <v>331.88048853333333</v>
      </c>
      <c r="T20" s="38">
        <v>4499.1550967666662</v>
      </c>
      <c r="U20" s="40">
        <v>134.13924416666669</v>
      </c>
    </row>
    <row r="21" spans="1:21" s="6" customFormat="1" x14ac:dyDescent="0.25">
      <c r="A21" s="14" t="s">
        <v>55</v>
      </c>
      <c r="B21" s="23"/>
      <c r="C21" s="4" t="s">
        <v>48</v>
      </c>
      <c r="D21" s="26" t="s">
        <v>46</v>
      </c>
      <c r="E21" s="4" t="s">
        <v>47</v>
      </c>
      <c r="F21" s="30" t="s">
        <v>405</v>
      </c>
      <c r="G21" s="36">
        <v>3.4376694999999999E-2</v>
      </c>
      <c r="H21" s="38">
        <v>1.945155850333333</v>
      </c>
      <c r="I21" s="38">
        <v>2.2883839180000001</v>
      </c>
      <c r="J21" s="36">
        <v>5.5374139333333329E-2</v>
      </c>
      <c r="K21" s="38">
        <v>3.1265183183333334</v>
      </c>
      <c r="L21" s="40">
        <v>5.5560534966666673</v>
      </c>
      <c r="M21" s="38">
        <v>5.9181931999999993E-2</v>
      </c>
      <c r="N21" s="38">
        <v>3.4424690186666669</v>
      </c>
      <c r="O21" s="38">
        <v>10.015589030999999</v>
      </c>
      <c r="P21" s="36">
        <v>0.77464395366666672</v>
      </c>
      <c r="Q21" s="38">
        <v>5.9289058490000004</v>
      </c>
      <c r="R21" s="40">
        <v>8.0225557429999999</v>
      </c>
      <c r="S21" s="38">
        <v>0.11949232766666666</v>
      </c>
      <c r="T21" s="38">
        <v>1.1062601283333333</v>
      </c>
      <c r="U21" s="40">
        <v>2.9984086783333335</v>
      </c>
    </row>
    <row r="22" spans="1:21" s="6" customFormat="1" x14ac:dyDescent="0.25">
      <c r="A22" s="14" t="s">
        <v>56</v>
      </c>
      <c r="B22" s="23"/>
      <c r="C22" s="4" t="s">
        <v>59</v>
      </c>
      <c r="D22" s="26" t="s">
        <v>57</v>
      </c>
      <c r="E22" s="4" t="s">
        <v>58</v>
      </c>
      <c r="F22" s="30" t="s">
        <v>405</v>
      </c>
      <c r="G22" s="36">
        <v>345.26674400666667</v>
      </c>
      <c r="H22" s="38">
        <v>2641.331027433333</v>
      </c>
      <c r="I22" s="38">
        <v>405.41691236666662</v>
      </c>
      <c r="J22" s="36">
        <v>40.381068496666664</v>
      </c>
      <c r="K22" s="38">
        <v>3964.1880193333332</v>
      </c>
      <c r="L22" s="40">
        <v>367.98992819999995</v>
      </c>
      <c r="M22" s="38">
        <v>120.92426531000001</v>
      </c>
      <c r="N22" s="38">
        <v>9396.2385816666665</v>
      </c>
      <c r="O22" s="38">
        <v>15107.99316</v>
      </c>
      <c r="P22" s="36">
        <v>65.670796253333336</v>
      </c>
      <c r="Q22" s="38">
        <v>18785.842846666666</v>
      </c>
      <c r="R22" s="40">
        <v>27360.729956666666</v>
      </c>
      <c r="S22" s="38">
        <v>875.3671621333333</v>
      </c>
      <c r="T22" s="38">
        <v>2924.3054056666665</v>
      </c>
      <c r="U22" s="40">
        <v>372.59997496666665</v>
      </c>
    </row>
    <row r="23" spans="1:21" s="6" customFormat="1" x14ac:dyDescent="0.25">
      <c r="A23" s="14" t="s">
        <v>60</v>
      </c>
      <c r="B23" s="23" t="s">
        <v>61</v>
      </c>
      <c r="C23" s="4" t="s">
        <v>59</v>
      </c>
      <c r="D23" s="26" t="s">
        <v>57</v>
      </c>
      <c r="E23" s="4" t="s">
        <v>58</v>
      </c>
      <c r="F23" s="30" t="s">
        <v>405</v>
      </c>
      <c r="G23" s="36">
        <v>480.8264823666666</v>
      </c>
      <c r="H23" s="38">
        <v>1756.0760496666664</v>
      </c>
      <c r="I23" s="38">
        <v>2.8733134889999996</v>
      </c>
      <c r="J23" s="36">
        <v>32.725775516666666</v>
      </c>
      <c r="K23" s="38">
        <v>103.02390627666666</v>
      </c>
      <c r="L23" s="40">
        <v>2.2799432006666667</v>
      </c>
      <c r="M23" s="38">
        <v>50.042550816333325</v>
      </c>
      <c r="N23" s="38">
        <v>6268.1230966666662</v>
      </c>
      <c r="O23" s="38">
        <v>1219.8949913333333</v>
      </c>
      <c r="P23" s="36">
        <v>49.44977741666667</v>
      </c>
      <c r="Q23" s="38">
        <v>6696.3945136666671</v>
      </c>
      <c r="R23" s="40">
        <v>3414.5787956666668</v>
      </c>
      <c r="S23" s="38">
        <v>1041.8221000333333</v>
      </c>
      <c r="T23" s="38">
        <v>514.40688723333335</v>
      </c>
      <c r="U23" s="40">
        <v>4.3913317456666663</v>
      </c>
    </row>
    <row r="24" spans="1:21" s="6" customFormat="1" x14ac:dyDescent="0.25">
      <c r="A24" s="14" t="s">
        <v>62</v>
      </c>
      <c r="B24" s="23" t="s">
        <v>63</v>
      </c>
      <c r="C24" s="4" t="s">
        <v>65</v>
      </c>
      <c r="D24" s="26" t="s">
        <v>57</v>
      </c>
      <c r="E24" s="4" t="s">
        <v>64</v>
      </c>
      <c r="F24" s="30" t="s">
        <v>405</v>
      </c>
      <c r="G24" s="36">
        <v>1.8868736996666666</v>
      </c>
      <c r="H24" s="38">
        <v>567.86646013333336</v>
      </c>
      <c r="I24" s="38">
        <v>4.8252142263333324</v>
      </c>
      <c r="J24" s="36">
        <v>2.9765564533333335</v>
      </c>
      <c r="K24" s="38">
        <v>14.290615800333333</v>
      </c>
      <c r="L24" s="40">
        <v>4.9490072213333329</v>
      </c>
      <c r="M24" s="38">
        <v>2.5375809090000003</v>
      </c>
      <c r="N24" s="38">
        <v>2.5134063263333335</v>
      </c>
      <c r="O24" s="38">
        <v>3.8791619700000002</v>
      </c>
      <c r="P24" s="36">
        <v>1.5775315906666665</v>
      </c>
      <c r="Q24" s="38">
        <v>6.4041469533333339</v>
      </c>
      <c r="R24" s="40">
        <v>3.2557380666666664</v>
      </c>
      <c r="S24" s="38">
        <v>4.0196925546666664</v>
      </c>
      <c r="T24" s="38">
        <v>147.69516544999999</v>
      </c>
      <c r="U24" s="40">
        <v>5.2900430426666665</v>
      </c>
    </row>
    <row r="25" spans="1:21" s="6" customFormat="1" x14ac:dyDescent="0.25">
      <c r="A25" s="14" t="s">
        <v>66</v>
      </c>
      <c r="B25" s="23" t="s">
        <v>67</v>
      </c>
      <c r="C25" s="4" t="s">
        <v>68</v>
      </c>
      <c r="D25" s="26" t="s">
        <v>57</v>
      </c>
      <c r="E25" s="4" t="s">
        <v>58</v>
      </c>
      <c r="F25" s="30" t="s">
        <v>405</v>
      </c>
      <c r="G25" s="36">
        <v>258.3815449066667</v>
      </c>
      <c r="H25" s="38">
        <v>3908.4047113333331</v>
      </c>
      <c r="I25" s="38">
        <v>5.8766623466666665</v>
      </c>
      <c r="J25" s="36">
        <v>25.738321926666668</v>
      </c>
      <c r="K25" s="38">
        <v>1946.2284664666665</v>
      </c>
      <c r="L25" s="40">
        <v>41.29809941333334</v>
      </c>
      <c r="M25" s="38">
        <v>57.071978083666671</v>
      </c>
      <c r="N25" s="38">
        <v>6391.8500386666665</v>
      </c>
      <c r="O25" s="38">
        <v>7237.5749726666663</v>
      </c>
      <c r="P25" s="36">
        <v>31.688829509999994</v>
      </c>
      <c r="Q25" s="38">
        <v>6631.4999093333327</v>
      </c>
      <c r="R25" s="40">
        <v>6328.3504333333331</v>
      </c>
      <c r="S25" s="38">
        <v>1169.1323352333332</v>
      </c>
      <c r="T25" s="38">
        <v>2900.4139656666666</v>
      </c>
      <c r="U25" s="40">
        <v>11.216851288666666</v>
      </c>
    </row>
    <row r="26" spans="1:21" s="6" customFormat="1" x14ac:dyDescent="0.25">
      <c r="A26" s="14" t="s">
        <v>69</v>
      </c>
      <c r="B26" s="23"/>
      <c r="C26" s="4" t="s">
        <v>65</v>
      </c>
      <c r="D26" s="26" t="s">
        <v>57</v>
      </c>
      <c r="E26" s="4" t="s">
        <v>64</v>
      </c>
      <c r="F26" s="30" t="s">
        <v>405</v>
      </c>
      <c r="G26" s="36">
        <v>2.4854191330000002</v>
      </c>
      <c r="H26" s="38">
        <v>5.4564481763333328</v>
      </c>
      <c r="I26" s="38">
        <v>12.391298586666666</v>
      </c>
      <c r="J26" s="36">
        <v>1.8988650686666666</v>
      </c>
      <c r="K26" s="38">
        <v>3.8469956893333332</v>
      </c>
      <c r="L26" s="40">
        <v>9.1926339196666671</v>
      </c>
      <c r="M26" s="38">
        <v>2.494489127</v>
      </c>
      <c r="N26" s="38">
        <v>4.3443065623333332</v>
      </c>
      <c r="O26" s="38">
        <v>6.504468457333334</v>
      </c>
      <c r="P26" s="36">
        <v>15.870757959999999</v>
      </c>
      <c r="Q26" s="38">
        <v>10.176354231333333</v>
      </c>
      <c r="R26" s="40">
        <v>11.900899649999999</v>
      </c>
      <c r="S26" s="38">
        <v>2.5103595366666664</v>
      </c>
      <c r="T26" s="38">
        <v>8.7412903723333333</v>
      </c>
      <c r="U26" s="40">
        <v>12.678769750000001</v>
      </c>
    </row>
    <row r="27" spans="1:21" s="6" customFormat="1" x14ac:dyDescent="0.25">
      <c r="A27" s="14" t="s">
        <v>70</v>
      </c>
      <c r="B27" s="23"/>
      <c r="C27" s="4" t="s">
        <v>59</v>
      </c>
      <c r="D27" s="26" t="s">
        <v>57</v>
      </c>
      <c r="E27" s="4" t="s">
        <v>58</v>
      </c>
      <c r="F27" s="30" t="s">
        <v>405</v>
      </c>
      <c r="G27" s="36">
        <v>12.522560119333333</v>
      </c>
      <c r="H27" s="38">
        <v>119.78295356333332</v>
      </c>
      <c r="I27" s="38">
        <v>0.41321014133333334</v>
      </c>
      <c r="J27" s="36">
        <v>2.205147253666667</v>
      </c>
      <c r="K27" s="38">
        <v>41.204638629999998</v>
      </c>
      <c r="L27" s="40">
        <v>1.0160168706666666</v>
      </c>
      <c r="M27" s="38">
        <v>3.0764431353333332</v>
      </c>
      <c r="N27" s="38">
        <v>93.461525743333326</v>
      </c>
      <c r="O27" s="38">
        <v>149.83181836666665</v>
      </c>
      <c r="P27" s="36">
        <v>2.8330599920000004</v>
      </c>
      <c r="Q27" s="38">
        <v>157.56118180000001</v>
      </c>
      <c r="R27" s="40">
        <v>203.3586109</v>
      </c>
      <c r="S27" s="38">
        <v>27.287823063333331</v>
      </c>
      <c r="T27" s="38">
        <v>101.80249187333334</v>
      </c>
      <c r="U27" s="40">
        <v>0.35957581099999997</v>
      </c>
    </row>
    <row r="28" spans="1:21" s="6" customFormat="1" x14ac:dyDescent="0.25">
      <c r="A28" s="14" t="s">
        <v>71</v>
      </c>
      <c r="B28" s="23"/>
      <c r="C28" s="4" t="s">
        <v>59</v>
      </c>
      <c r="D28" s="26" t="s">
        <v>57</v>
      </c>
      <c r="E28" s="4" t="s">
        <v>58</v>
      </c>
      <c r="F28" s="30" t="s">
        <v>405</v>
      </c>
      <c r="G28" s="36">
        <v>9.5699149999999997E-2</v>
      </c>
      <c r="H28" s="38">
        <v>4.539024233333333E-2</v>
      </c>
      <c r="I28" s="38">
        <v>8.6303687000000004E-2</v>
      </c>
      <c r="J28" s="36">
        <v>0.14458607866666667</v>
      </c>
      <c r="K28" s="38">
        <v>2.8108201333333332E-2</v>
      </c>
      <c r="L28" s="40">
        <v>6.0705315333333336E-2</v>
      </c>
      <c r="M28" s="38">
        <v>3.2722437666666666E-2</v>
      </c>
      <c r="N28" s="38">
        <v>0</v>
      </c>
      <c r="O28" s="38">
        <v>3.8856374999999999E-2</v>
      </c>
      <c r="P28" s="36">
        <v>0</v>
      </c>
      <c r="Q28" s="38">
        <v>1.5870380999999999E-2</v>
      </c>
      <c r="R28" s="40">
        <v>3.3891288666666665E-2</v>
      </c>
      <c r="S28" s="38">
        <v>0.16935643566666667</v>
      </c>
      <c r="T28" s="38">
        <v>1.6298706999999999E-2</v>
      </c>
      <c r="U28" s="40">
        <v>0.177757523</v>
      </c>
    </row>
    <row r="29" spans="1:21" s="7" customFormat="1" x14ac:dyDescent="0.25">
      <c r="A29" s="14" t="s">
        <v>72</v>
      </c>
      <c r="B29" s="23" t="s">
        <v>73</v>
      </c>
      <c r="C29" s="4" t="s">
        <v>65</v>
      </c>
      <c r="D29" s="26" t="s">
        <v>57</v>
      </c>
      <c r="E29" s="4" t="s">
        <v>64</v>
      </c>
      <c r="F29" s="30" t="s">
        <v>405</v>
      </c>
      <c r="G29" s="36">
        <v>14.538850515</v>
      </c>
      <c r="H29" s="41">
        <v>1181.8227921333335</v>
      </c>
      <c r="I29" s="41">
        <v>1606.0994356666667</v>
      </c>
      <c r="J29" s="36">
        <v>13.740718548333334</v>
      </c>
      <c r="K29" s="41">
        <v>971.35402696666677</v>
      </c>
      <c r="L29" s="42">
        <v>2363.8199720000002</v>
      </c>
      <c r="M29" s="38">
        <v>204.79669348000002</v>
      </c>
      <c r="N29" s="41">
        <v>4829.6040710000007</v>
      </c>
      <c r="O29" s="41">
        <v>17064.096303333332</v>
      </c>
      <c r="P29" s="36">
        <v>12.726882917666666</v>
      </c>
      <c r="Q29" s="41">
        <v>8886.8851993333319</v>
      </c>
      <c r="R29" s="42">
        <v>1349.1670959999999</v>
      </c>
      <c r="S29" s="38">
        <v>61.598940943333332</v>
      </c>
      <c r="T29" s="41">
        <v>1063.0990734999998</v>
      </c>
      <c r="U29" s="42">
        <v>2021.5510756666665</v>
      </c>
    </row>
    <row r="30" spans="1:21" s="6" customFormat="1" x14ac:dyDescent="0.25">
      <c r="A30" s="14" t="s">
        <v>74</v>
      </c>
      <c r="B30" s="23"/>
      <c r="C30" s="4" t="s">
        <v>65</v>
      </c>
      <c r="D30" s="26" t="s">
        <v>57</v>
      </c>
      <c r="E30" s="4" t="s">
        <v>64</v>
      </c>
      <c r="F30" s="30" t="s">
        <v>405</v>
      </c>
      <c r="G30" s="36">
        <v>9.0278310000000001E-3</v>
      </c>
      <c r="H30" s="38">
        <v>1.5537221999999998E-2</v>
      </c>
      <c r="I30" s="38">
        <v>1.0749363E-2</v>
      </c>
      <c r="J30" s="36">
        <v>0</v>
      </c>
      <c r="K30" s="38">
        <v>1.4689923000000001E-2</v>
      </c>
      <c r="L30" s="40">
        <v>7.8521467999999997E-2</v>
      </c>
      <c r="M30" s="38">
        <v>3.8120706333333337E-2</v>
      </c>
      <c r="N30" s="38">
        <v>1.3095918666666666E-2</v>
      </c>
      <c r="O30" s="38">
        <v>6.3241370000000005E-2</v>
      </c>
      <c r="P30" s="36">
        <v>9.6786771999999979E-2</v>
      </c>
      <c r="Q30" s="38">
        <v>1.0085803333333332E-2</v>
      </c>
      <c r="R30" s="40">
        <v>1.9902518000000001E-2</v>
      </c>
      <c r="S30" s="38">
        <v>1.6191655666666666E-2</v>
      </c>
      <c r="T30" s="38">
        <v>2.2938573E-2</v>
      </c>
      <c r="U30" s="40">
        <v>6.5826396333333329E-2</v>
      </c>
    </row>
    <row r="31" spans="1:21" s="8" customFormat="1" x14ac:dyDescent="0.25">
      <c r="A31" s="55" t="s">
        <v>75</v>
      </c>
      <c r="B31" s="56" t="s">
        <v>76</v>
      </c>
      <c r="C31" s="57" t="s">
        <v>27</v>
      </c>
      <c r="D31" s="58" t="s">
        <v>57</v>
      </c>
      <c r="E31" s="57" t="s">
        <v>64</v>
      </c>
      <c r="F31" s="32" t="s">
        <v>405</v>
      </c>
      <c r="G31" s="43">
        <v>16.215217081000002</v>
      </c>
      <c r="H31" s="44">
        <v>70.574740456666675</v>
      </c>
      <c r="I31" s="44">
        <v>1050.1451946666666</v>
      </c>
      <c r="J31" s="49">
        <v>12.268278934333333</v>
      </c>
      <c r="K31" s="50">
        <v>65.214348516666675</v>
      </c>
      <c r="L31" s="51">
        <v>245.13051333333337</v>
      </c>
      <c r="M31" s="44">
        <v>145.40426154333332</v>
      </c>
      <c r="N31" s="44">
        <v>273.94448053333332</v>
      </c>
      <c r="O31" s="44">
        <v>4250.6743059999999</v>
      </c>
      <c r="P31" s="49">
        <v>6.5396917486666668</v>
      </c>
      <c r="Q31" s="50">
        <v>3180.3904113333333</v>
      </c>
      <c r="R31" s="51">
        <v>11.270101482999999</v>
      </c>
      <c r="S31" s="44">
        <v>44.420402760000002</v>
      </c>
      <c r="T31" s="44">
        <v>99.411836740000012</v>
      </c>
      <c r="U31" s="45">
        <v>1479.4692709999999</v>
      </c>
    </row>
    <row r="32" spans="1:21" s="8" customFormat="1" x14ac:dyDescent="0.25">
      <c r="A32" s="15" t="s">
        <v>77</v>
      </c>
      <c r="B32" s="24" t="s">
        <v>78</v>
      </c>
      <c r="C32" s="16" t="s">
        <v>82</v>
      </c>
      <c r="D32" s="27" t="s">
        <v>79</v>
      </c>
      <c r="E32" s="16" t="s">
        <v>80</v>
      </c>
      <c r="F32" s="30" t="s">
        <v>81</v>
      </c>
      <c r="G32" s="52">
        <v>20.756870489999997</v>
      </c>
      <c r="H32" s="53">
        <v>11.365572529666666</v>
      </c>
      <c r="I32" s="54">
        <v>25.341913480000002</v>
      </c>
      <c r="J32" s="44">
        <v>7.6779980623333328</v>
      </c>
      <c r="K32" s="44">
        <v>56.177298030000003</v>
      </c>
      <c r="L32" s="44">
        <v>79.488702476666674</v>
      </c>
      <c r="M32" s="52">
        <v>12.172196496666666</v>
      </c>
      <c r="N32" s="53">
        <v>10.83276472</v>
      </c>
      <c r="O32" s="54">
        <v>6.952138329666667</v>
      </c>
      <c r="P32" s="44">
        <v>5.8903325070000001</v>
      </c>
      <c r="Q32" s="44">
        <v>22.141337103333331</v>
      </c>
      <c r="R32" s="44">
        <v>27.122434086666669</v>
      </c>
      <c r="S32" s="52">
        <v>12.181047678333334</v>
      </c>
      <c r="T32" s="53">
        <v>13.064131133333333</v>
      </c>
      <c r="U32" s="54">
        <v>31.680140513333331</v>
      </c>
    </row>
    <row r="33" spans="1:21" s="8" customFormat="1" x14ac:dyDescent="0.25">
      <c r="A33" s="15" t="s">
        <v>83</v>
      </c>
      <c r="B33" s="24" t="s">
        <v>78</v>
      </c>
      <c r="C33" s="16" t="s">
        <v>82</v>
      </c>
      <c r="D33" s="27" t="s">
        <v>79</v>
      </c>
      <c r="E33" s="16" t="s">
        <v>80</v>
      </c>
      <c r="F33" s="30" t="s">
        <v>81</v>
      </c>
      <c r="G33" s="43">
        <v>1.393525567</v>
      </c>
      <c r="H33" s="44">
        <v>3.779179225</v>
      </c>
      <c r="I33" s="45">
        <v>276.98148296666665</v>
      </c>
      <c r="J33" s="44">
        <v>1.5416327603333333</v>
      </c>
      <c r="K33" s="44">
        <v>7.0289853089999994</v>
      </c>
      <c r="L33" s="44">
        <v>724.38936246666663</v>
      </c>
      <c r="M33" s="43">
        <v>2.1964992086666668</v>
      </c>
      <c r="N33" s="44">
        <v>4.8621149896666669</v>
      </c>
      <c r="O33" s="45">
        <v>17.221152946666667</v>
      </c>
      <c r="P33" s="44">
        <v>3.8502268050000001</v>
      </c>
      <c r="Q33" s="44">
        <v>6.6200734536666674</v>
      </c>
      <c r="R33" s="44">
        <v>3.6660773536666671</v>
      </c>
      <c r="S33" s="43">
        <v>2.7064978229999999</v>
      </c>
      <c r="T33" s="44">
        <v>5.9962229403333325</v>
      </c>
      <c r="U33" s="45">
        <v>491.71529093333334</v>
      </c>
    </row>
    <row r="34" spans="1:21" s="8" customFormat="1" x14ac:dyDescent="0.25">
      <c r="A34" s="15" t="s">
        <v>84</v>
      </c>
      <c r="B34" s="24" t="s">
        <v>78</v>
      </c>
      <c r="C34" s="16" t="s">
        <v>85</v>
      </c>
      <c r="D34" s="27" t="s">
        <v>79</v>
      </c>
      <c r="E34" s="16" t="s">
        <v>80</v>
      </c>
      <c r="F34" s="30" t="s">
        <v>81</v>
      </c>
      <c r="G34" s="43">
        <v>39.05302730333333</v>
      </c>
      <c r="H34" s="44">
        <v>77.057023080000008</v>
      </c>
      <c r="I34" s="45">
        <v>8.8335224109999988</v>
      </c>
      <c r="J34" s="44">
        <v>22.244256136666667</v>
      </c>
      <c r="K34" s="44">
        <v>110.93019102999999</v>
      </c>
      <c r="L34" s="44">
        <v>14.814875746666667</v>
      </c>
      <c r="M34" s="43">
        <v>33.575439666666661</v>
      </c>
      <c r="N34" s="44">
        <v>44.877021133333336</v>
      </c>
      <c r="O34" s="45">
        <v>82.728847486666666</v>
      </c>
      <c r="P34" s="44">
        <v>10.322995464</v>
      </c>
      <c r="Q34" s="44">
        <v>275.87583326666669</v>
      </c>
      <c r="R34" s="44">
        <v>243.71209546666668</v>
      </c>
      <c r="S34" s="43">
        <v>24.092017353333333</v>
      </c>
      <c r="T34" s="44">
        <v>94.89700436666665</v>
      </c>
      <c r="U34" s="45">
        <v>13.044199686333334</v>
      </c>
    </row>
    <row r="35" spans="1:21" s="8" customFormat="1" x14ac:dyDescent="0.25">
      <c r="A35" s="15" t="s">
        <v>86</v>
      </c>
      <c r="B35" s="24" t="s">
        <v>78</v>
      </c>
      <c r="C35" s="16" t="s">
        <v>85</v>
      </c>
      <c r="D35" s="27" t="s">
        <v>79</v>
      </c>
      <c r="E35" s="16" t="s">
        <v>80</v>
      </c>
      <c r="F35" s="30" t="s">
        <v>81</v>
      </c>
      <c r="G35" s="43">
        <v>9.9642900460000003</v>
      </c>
      <c r="H35" s="44">
        <v>1.3074621803333333</v>
      </c>
      <c r="I35" s="45">
        <v>2.6840143146666668</v>
      </c>
      <c r="J35" s="44">
        <v>6.2351888000000004</v>
      </c>
      <c r="K35" s="44">
        <v>3.3486007719999997</v>
      </c>
      <c r="L35" s="44">
        <v>2.0837221939999999</v>
      </c>
      <c r="M35" s="43">
        <v>7.5471479506666661</v>
      </c>
      <c r="N35" s="44">
        <v>4.6914448506666666</v>
      </c>
      <c r="O35" s="45">
        <v>5.6308500336666674</v>
      </c>
      <c r="P35" s="44">
        <v>4.096604699666667</v>
      </c>
      <c r="Q35" s="44">
        <v>5.5711159206666672</v>
      </c>
      <c r="R35" s="44">
        <v>7.0455778843333334</v>
      </c>
      <c r="S35" s="43">
        <v>5.1175013573333326</v>
      </c>
      <c r="T35" s="44">
        <v>1.373479927</v>
      </c>
      <c r="U35" s="45">
        <v>3.2266703973333333</v>
      </c>
    </row>
    <row r="36" spans="1:21" s="8" customFormat="1" x14ac:dyDescent="0.25">
      <c r="A36" s="15" t="s">
        <v>87</v>
      </c>
      <c r="B36" s="24" t="s">
        <v>78</v>
      </c>
      <c r="C36" s="16" t="s">
        <v>82</v>
      </c>
      <c r="D36" s="27" t="s">
        <v>79</v>
      </c>
      <c r="E36" s="16" t="s">
        <v>80</v>
      </c>
      <c r="F36" s="30" t="s">
        <v>81</v>
      </c>
      <c r="G36" s="43">
        <v>5.070347834333333</v>
      </c>
      <c r="H36" s="44">
        <v>7.4353841306666668</v>
      </c>
      <c r="I36" s="45">
        <v>6.6363828060000003</v>
      </c>
      <c r="J36" s="44">
        <v>3.3710706643333332</v>
      </c>
      <c r="K36" s="44">
        <v>8.5667197626666667</v>
      </c>
      <c r="L36" s="44">
        <v>17.005255680000001</v>
      </c>
      <c r="M36" s="43">
        <v>4.0437997176666665</v>
      </c>
      <c r="N36" s="44">
        <v>9.7678707486666667</v>
      </c>
      <c r="O36" s="45">
        <v>9.5136153876666683</v>
      </c>
      <c r="P36" s="44">
        <v>3.341833852666666</v>
      </c>
      <c r="Q36" s="44">
        <v>4.4586616566666661</v>
      </c>
      <c r="R36" s="44">
        <v>5.7374328166666659</v>
      </c>
      <c r="S36" s="43">
        <v>6.0063179626666665</v>
      </c>
      <c r="T36" s="44">
        <v>7.7645838646666663</v>
      </c>
      <c r="U36" s="45">
        <v>7.5818114596666666</v>
      </c>
    </row>
    <row r="37" spans="1:21" s="8" customFormat="1" x14ac:dyDescent="0.25">
      <c r="A37" s="15" t="s">
        <v>88</v>
      </c>
      <c r="B37" s="24" t="s">
        <v>78</v>
      </c>
      <c r="C37" s="16" t="s">
        <v>85</v>
      </c>
      <c r="D37" s="27" t="s">
        <v>79</v>
      </c>
      <c r="E37" s="16" t="s">
        <v>80</v>
      </c>
      <c r="F37" s="30" t="s">
        <v>81</v>
      </c>
      <c r="G37" s="43">
        <v>20.079409553333331</v>
      </c>
      <c r="H37" s="44">
        <v>24.285520293333335</v>
      </c>
      <c r="I37" s="45">
        <v>45.227592890000004</v>
      </c>
      <c r="J37" s="44">
        <v>13.580480203999999</v>
      </c>
      <c r="K37" s="44">
        <v>403.80724436666668</v>
      </c>
      <c r="L37" s="44">
        <v>332.19909416666673</v>
      </c>
      <c r="M37" s="43">
        <v>20.932918180000001</v>
      </c>
      <c r="N37" s="44">
        <v>193.47767316666668</v>
      </c>
      <c r="O37" s="45">
        <v>427.59580883333336</v>
      </c>
      <c r="P37" s="44">
        <v>22.300042636666671</v>
      </c>
      <c r="Q37" s="44">
        <v>218.6709693</v>
      </c>
      <c r="R37" s="44">
        <v>670.23397396666667</v>
      </c>
      <c r="S37" s="43">
        <v>17.092709603333333</v>
      </c>
      <c r="T37" s="44">
        <v>42.034785460000002</v>
      </c>
      <c r="U37" s="45">
        <v>69.612948259999996</v>
      </c>
    </row>
    <row r="38" spans="1:21" s="8" customFormat="1" x14ac:dyDescent="0.25">
      <c r="A38" s="55" t="s">
        <v>89</v>
      </c>
      <c r="B38" s="56" t="s">
        <v>78</v>
      </c>
      <c r="C38" s="57" t="s">
        <v>82</v>
      </c>
      <c r="D38" s="58" t="s">
        <v>79</v>
      </c>
      <c r="E38" s="57" t="s">
        <v>80</v>
      </c>
      <c r="F38" s="32" t="s">
        <v>81</v>
      </c>
      <c r="G38" s="49">
        <v>3.3267210239999998</v>
      </c>
      <c r="H38" s="50">
        <v>0.31182839200000001</v>
      </c>
      <c r="I38" s="51">
        <v>10.126658786333332</v>
      </c>
      <c r="J38" s="44">
        <v>1.8448562229999999</v>
      </c>
      <c r="K38" s="44">
        <v>0.16610166000000001</v>
      </c>
      <c r="L38" s="44">
        <v>0.25723145433333333</v>
      </c>
      <c r="M38" s="49">
        <v>5.0201386273333339</v>
      </c>
      <c r="N38" s="50">
        <v>5.0727274333333329E-2</v>
      </c>
      <c r="O38" s="51">
        <v>6.2891903320000004</v>
      </c>
      <c r="P38" s="44">
        <v>0.10667232033333333</v>
      </c>
      <c r="Q38" s="44">
        <v>1.9303799936666668</v>
      </c>
      <c r="R38" s="44">
        <v>0.14395449099999999</v>
      </c>
      <c r="S38" s="49">
        <v>3.4893037969999998</v>
      </c>
      <c r="T38" s="50">
        <v>4.6822787666666671E-2</v>
      </c>
      <c r="U38" s="51">
        <v>11.180424489333333</v>
      </c>
    </row>
    <row r="39" spans="1:21" s="8" customFormat="1" x14ac:dyDescent="0.25">
      <c r="A39" s="15" t="s">
        <v>90</v>
      </c>
      <c r="B39" s="24" t="s">
        <v>91</v>
      </c>
      <c r="C39" s="16" t="s">
        <v>21</v>
      </c>
      <c r="D39" s="27" t="s">
        <v>79</v>
      </c>
      <c r="E39" s="16" t="s">
        <v>92</v>
      </c>
      <c r="F39" s="30" t="s">
        <v>93</v>
      </c>
      <c r="G39" s="43">
        <v>61.251939096666661</v>
      </c>
      <c r="H39" s="44">
        <v>589.33666643333333</v>
      </c>
      <c r="I39" s="44">
        <v>430.1939228666667</v>
      </c>
      <c r="J39" s="52">
        <v>13.97840246</v>
      </c>
      <c r="K39" s="53">
        <v>451.41929619999996</v>
      </c>
      <c r="L39" s="54">
        <v>1323.4099506666666</v>
      </c>
      <c r="M39" s="44">
        <v>60.863383676666672</v>
      </c>
      <c r="N39" s="44">
        <v>20.415278513333334</v>
      </c>
      <c r="O39" s="44">
        <v>202.52604213333333</v>
      </c>
      <c r="P39" s="52">
        <v>8.322674855999999</v>
      </c>
      <c r="Q39" s="53">
        <v>44.974330096666669</v>
      </c>
      <c r="R39" s="54">
        <v>7.5167136019999994</v>
      </c>
      <c r="S39" s="44">
        <v>151.16353799999999</v>
      </c>
      <c r="T39" s="44">
        <v>486.9733597193333</v>
      </c>
      <c r="U39" s="45">
        <v>471.43790110000003</v>
      </c>
    </row>
    <row r="40" spans="1:21" s="6" customFormat="1" x14ac:dyDescent="0.25">
      <c r="A40" s="14" t="s">
        <v>94</v>
      </c>
      <c r="B40" s="23" t="s">
        <v>95</v>
      </c>
      <c r="C40" s="4" t="s">
        <v>21</v>
      </c>
      <c r="D40" s="26" t="s">
        <v>79</v>
      </c>
      <c r="E40" s="4" t="s">
        <v>92</v>
      </c>
      <c r="F40" s="30" t="s">
        <v>93</v>
      </c>
      <c r="G40" s="36">
        <v>1356.2437838333333</v>
      </c>
      <c r="H40" s="38">
        <v>6354.4689943333333</v>
      </c>
      <c r="I40" s="38">
        <v>510.66869319999995</v>
      </c>
      <c r="J40" s="36">
        <v>905.06228023333335</v>
      </c>
      <c r="K40" s="38">
        <v>2210.386172</v>
      </c>
      <c r="L40" s="40">
        <v>664.03820763333329</v>
      </c>
      <c r="M40" s="38">
        <v>1770.1670704666667</v>
      </c>
      <c r="N40" s="38">
        <v>1422.4184643333331</v>
      </c>
      <c r="O40" s="38">
        <v>458.05135113333336</v>
      </c>
      <c r="P40" s="36">
        <v>516.25803273333338</v>
      </c>
      <c r="Q40" s="38">
        <v>601.4195920333334</v>
      </c>
      <c r="R40" s="40">
        <v>80.555005603333328</v>
      </c>
      <c r="S40" s="38">
        <v>3236.1918763333329</v>
      </c>
      <c r="T40" s="38">
        <v>4432.630075</v>
      </c>
      <c r="U40" s="40">
        <v>514.77619430000004</v>
      </c>
    </row>
    <row r="41" spans="1:21" s="6" customFormat="1" x14ac:dyDescent="0.25">
      <c r="A41" s="14" t="s">
        <v>96</v>
      </c>
      <c r="B41" s="23" t="s">
        <v>97</v>
      </c>
      <c r="C41" s="4" t="s">
        <v>99</v>
      </c>
      <c r="D41" s="26" t="s">
        <v>79</v>
      </c>
      <c r="E41" s="4" t="s">
        <v>98</v>
      </c>
      <c r="F41" s="30" t="s">
        <v>93</v>
      </c>
      <c r="G41" s="36">
        <v>3.6040130739999996</v>
      </c>
      <c r="H41" s="38">
        <v>12.810529599333334</v>
      </c>
      <c r="I41" s="38">
        <v>173.04912256666668</v>
      </c>
      <c r="J41" s="36">
        <v>5.0012083283333331</v>
      </c>
      <c r="K41" s="38">
        <v>93.836059006666673</v>
      </c>
      <c r="L41" s="40">
        <v>448.4769096</v>
      </c>
      <c r="M41" s="38">
        <v>79.903982477333344</v>
      </c>
      <c r="N41" s="38">
        <v>250.2145932</v>
      </c>
      <c r="O41" s="38">
        <v>14270.157319999998</v>
      </c>
      <c r="P41" s="36">
        <v>7.7448963013333341</v>
      </c>
      <c r="Q41" s="38">
        <v>422.5567172333333</v>
      </c>
      <c r="R41" s="40">
        <v>36.77542000333333</v>
      </c>
      <c r="S41" s="38">
        <v>20.364059987000001</v>
      </c>
      <c r="T41" s="38">
        <v>246.75156754</v>
      </c>
      <c r="U41" s="40">
        <v>414.21200083333332</v>
      </c>
    </row>
    <row r="42" spans="1:21" s="6" customFormat="1" x14ac:dyDescent="0.25">
      <c r="A42" s="14" t="s">
        <v>100</v>
      </c>
      <c r="B42" s="23" t="s">
        <v>101</v>
      </c>
      <c r="C42" s="4" t="s">
        <v>103</v>
      </c>
      <c r="D42" s="26" t="s">
        <v>79</v>
      </c>
      <c r="E42" s="4" t="s">
        <v>102</v>
      </c>
      <c r="F42" s="30" t="s">
        <v>93</v>
      </c>
      <c r="G42" s="36">
        <v>6.9743253193333343</v>
      </c>
      <c r="H42" s="38">
        <v>3.8701435146666667</v>
      </c>
      <c r="I42" s="38">
        <v>5.8394759226666677</v>
      </c>
      <c r="J42" s="36">
        <v>2.4326760119999999</v>
      </c>
      <c r="K42" s="38">
        <v>21.837838296666671</v>
      </c>
      <c r="L42" s="40">
        <v>32.232372793333333</v>
      </c>
      <c r="M42" s="38">
        <v>4.1426897333333335</v>
      </c>
      <c r="N42" s="38">
        <v>7.2490510126666665</v>
      </c>
      <c r="O42" s="38">
        <v>15.95438693</v>
      </c>
      <c r="P42" s="36">
        <v>3.4837635043333335</v>
      </c>
      <c r="Q42" s="38">
        <v>12.079466106666667</v>
      </c>
      <c r="R42" s="40">
        <v>20.820941933333334</v>
      </c>
      <c r="S42" s="38">
        <v>4.4756418936666664</v>
      </c>
      <c r="T42" s="38">
        <v>6.3294209693333334</v>
      </c>
      <c r="U42" s="40">
        <v>7.6430060903333334</v>
      </c>
    </row>
    <row r="43" spans="1:21" s="6" customFormat="1" x14ac:dyDescent="0.25">
      <c r="A43" s="14" t="s">
        <v>104</v>
      </c>
      <c r="B43" s="23"/>
      <c r="C43" s="4" t="s">
        <v>21</v>
      </c>
      <c r="D43" s="26" t="s">
        <v>79</v>
      </c>
      <c r="E43" s="4" t="s">
        <v>92</v>
      </c>
      <c r="F43" s="30" t="s">
        <v>93</v>
      </c>
      <c r="G43" s="36">
        <v>9.6133403666666672E-2</v>
      </c>
      <c r="H43" s="38">
        <v>8.6167793333333329E-3</v>
      </c>
      <c r="I43" s="38">
        <v>0</v>
      </c>
      <c r="J43" s="36">
        <v>2.898376133333333E-2</v>
      </c>
      <c r="K43" s="38">
        <v>5.3184477666666667E-2</v>
      </c>
      <c r="L43" s="40">
        <v>0</v>
      </c>
      <c r="M43" s="38">
        <v>2.8880918666666668E-2</v>
      </c>
      <c r="N43" s="38">
        <v>5.5500954666666664E-2</v>
      </c>
      <c r="O43" s="38">
        <v>6.4919536999999999E-2</v>
      </c>
      <c r="P43" s="36">
        <v>0.10778962566666667</v>
      </c>
      <c r="Q43" s="38">
        <v>0</v>
      </c>
      <c r="R43" s="40">
        <v>0</v>
      </c>
      <c r="S43" s="38">
        <v>2.7208503999999998E-2</v>
      </c>
      <c r="T43" s="38">
        <v>5.1474195666666667E-2</v>
      </c>
      <c r="U43" s="40">
        <v>8.9485729999999996E-3</v>
      </c>
    </row>
    <row r="44" spans="1:21" s="6" customFormat="1" x14ac:dyDescent="0.25">
      <c r="A44" s="14" t="s">
        <v>105</v>
      </c>
      <c r="B44" s="23"/>
      <c r="C44" s="4" t="s">
        <v>21</v>
      </c>
      <c r="D44" s="26" t="s">
        <v>79</v>
      </c>
      <c r="E44" s="4" t="s">
        <v>92</v>
      </c>
      <c r="F44" s="30" t="s">
        <v>93</v>
      </c>
      <c r="G44" s="36">
        <v>0.64191984633333332</v>
      </c>
      <c r="H44" s="38">
        <v>0.56130987300000001</v>
      </c>
      <c r="I44" s="38">
        <v>1.2809881786666666</v>
      </c>
      <c r="J44" s="36">
        <v>0.51411891799999998</v>
      </c>
      <c r="K44" s="38">
        <v>0.93794976333333346</v>
      </c>
      <c r="L44" s="40">
        <v>0.98206211966666668</v>
      </c>
      <c r="M44" s="38">
        <v>0.67418701533333325</v>
      </c>
      <c r="N44" s="38">
        <v>2.4416028123333331</v>
      </c>
      <c r="O44" s="38">
        <v>1.6812618986666668</v>
      </c>
      <c r="P44" s="36">
        <v>2.603974912</v>
      </c>
      <c r="Q44" s="38">
        <v>1.6672630473333332</v>
      </c>
      <c r="R44" s="40">
        <v>0.53948548333333335</v>
      </c>
      <c r="S44" s="38">
        <v>0.77454172433333335</v>
      </c>
      <c r="T44" s="38">
        <v>0.70863254233333339</v>
      </c>
      <c r="U44" s="40">
        <v>1.5747562640000001</v>
      </c>
    </row>
    <row r="45" spans="1:21" s="6" customFormat="1" x14ac:dyDescent="0.25">
      <c r="A45" s="14" t="s">
        <v>106</v>
      </c>
      <c r="B45" s="23" t="s">
        <v>107</v>
      </c>
      <c r="C45" s="4" t="s">
        <v>108</v>
      </c>
      <c r="D45" s="26" t="s">
        <v>79</v>
      </c>
      <c r="E45" s="4" t="s">
        <v>98</v>
      </c>
      <c r="F45" s="30" t="s">
        <v>93</v>
      </c>
      <c r="G45" s="36">
        <v>0.237842581</v>
      </c>
      <c r="H45" s="38">
        <v>0.41652760533333333</v>
      </c>
      <c r="I45" s="38">
        <v>5.385389212333334</v>
      </c>
      <c r="J45" s="36">
        <v>0.2987776576666667</v>
      </c>
      <c r="K45" s="38">
        <v>9.8102366323333339</v>
      </c>
      <c r="L45" s="40">
        <v>184.21073813333336</v>
      </c>
      <c r="M45" s="38">
        <v>1.0994807636666668</v>
      </c>
      <c r="N45" s="38">
        <v>0.86243913366666669</v>
      </c>
      <c r="O45" s="38">
        <v>251.27776673333332</v>
      </c>
      <c r="P45" s="36">
        <v>0.486096203</v>
      </c>
      <c r="Q45" s="38">
        <v>2.6099930096666664</v>
      </c>
      <c r="R45" s="40">
        <v>0.77526534599999997</v>
      </c>
      <c r="S45" s="38">
        <v>0.53994972333333335</v>
      </c>
      <c r="T45" s="38">
        <v>3.3437586496666665</v>
      </c>
      <c r="U45" s="40">
        <v>10.536833582333335</v>
      </c>
    </row>
    <row r="46" spans="1:21" s="6" customFormat="1" x14ac:dyDescent="0.25">
      <c r="A46" s="14" t="s">
        <v>109</v>
      </c>
      <c r="B46" s="23" t="s">
        <v>110</v>
      </c>
      <c r="C46" s="4" t="s">
        <v>112</v>
      </c>
      <c r="D46" s="26" t="s">
        <v>79</v>
      </c>
      <c r="E46" s="4" t="s">
        <v>111</v>
      </c>
      <c r="F46" s="30" t="s">
        <v>93</v>
      </c>
      <c r="G46" s="36">
        <v>0.18980450466666668</v>
      </c>
      <c r="H46" s="38">
        <v>0.61458517666666668</v>
      </c>
      <c r="I46" s="38">
        <v>5.0124884739999995</v>
      </c>
      <c r="J46" s="36">
        <v>0.19325085533333333</v>
      </c>
      <c r="K46" s="38">
        <v>19.266392518666667</v>
      </c>
      <c r="L46" s="40">
        <v>516.88467079999998</v>
      </c>
      <c r="M46" s="38">
        <v>0.81903162066666668</v>
      </c>
      <c r="N46" s="38">
        <v>0.75990619566666673</v>
      </c>
      <c r="O46" s="38">
        <v>209.30370586666666</v>
      </c>
      <c r="P46" s="36">
        <v>0.7666978213333332</v>
      </c>
      <c r="Q46" s="38">
        <v>3.6540073823333334</v>
      </c>
      <c r="R46" s="40">
        <v>1.5153612760000001</v>
      </c>
      <c r="S46" s="38">
        <v>0.34182035299999997</v>
      </c>
      <c r="T46" s="38">
        <v>12.129962830333334</v>
      </c>
      <c r="U46" s="40">
        <v>15.154178557333333</v>
      </c>
    </row>
    <row r="47" spans="1:21" s="6" customFormat="1" x14ac:dyDescent="0.25">
      <c r="A47" s="14" t="s">
        <v>113</v>
      </c>
      <c r="B47" s="23"/>
      <c r="C47" s="4" t="s">
        <v>21</v>
      </c>
      <c r="D47" s="26" t="s">
        <v>79</v>
      </c>
      <c r="E47" s="4" t="s">
        <v>92</v>
      </c>
      <c r="F47" s="30" t="s">
        <v>93</v>
      </c>
      <c r="G47" s="36">
        <v>45.852888616666668</v>
      </c>
      <c r="H47" s="38">
        <v>47.46423320666667</v>
      </c>
      <c r="I47" s="38">
        <v>53.23557229</v>
      </c>
      <c r="J47" s="36">
        <v>32.497292543333337</v>
      </c>
      <c r="K47" s="38">
        <v>61.664180633333331</v>
      </c>
      <c r="L47" s="40">
        <v>48.816652839999996</v>
      </c>
      <c r="M47" s="38">
        <v>43.656690000000005</v>
      </c>
      <c r="N47" s="38">
        <v>46.553076753333336</v>
      </c>
      <c r="O47" s="38">
        <v>31.097385730000003</v>
      </c>
      <c r="P47" s="36">
        <v>48.812842556666659</v>
      </c>
      <c r="Q47" s="38">
        <v>44.993740986666666</v>
      </c>
      <c r="R47" s="40">
        <v>75.533051720000003</v>
      </c>
      <c r="S47" s="38">
        <v>41.242438166666666</v>
      </c>
      <c r="T47" s="38">
        <v>33.17325095333333</v>
      </c>
      <c r="U47" s="40">
        <v>51.671910570000001</v>
      </c>
    </row>
    <row r="48" spans="1:21" s="6" customFormat="1" x14ac:dyDescent="0.25">
      <c r="A48" s="14" t="s">
        <v>114</v>
      </c>
      <c r="B48" s="23" t="s">
        <v>91</v>
      </c>
      <c r="C48" s="4" t="s">
        <v>21</v>
      </c>
      <c r="D48" s="26" t="s">
        <v>79</v>
      </c>
      <c r="E48" s="4" t="s">
        <v>92</v>
      </c>
      <c r="F48" s="30" t="s">
        <v>93</v>
      </c>
      <c r="G48" s="36">
        <v>5.4907397873333332</v>
      </c>
      <c r="H48" s="38">
        <v>3.039896653</v>
      </c>
      <c r="I48" s="38">
        <v>2.8646354056666667</v>
      </c>
      <c r="J48" s="36">
        <v>3.1165455136666669</v>
      </c>
      <c r="K48" s="38">
        <v>1.178819391</v>
      </c>
      <c r="L48" s="40">
        <v>2.3213814123333329</v>
      </c>
      <c r="M48" s="38">
        <v>3.3259669913333334</v>
      </c>
      <c r="N48" s="38">
        <v>3.4348356879999997</v>
      </c>
      <c r="O48" s="38">
        <v>1.153841613</v>
      </c>
      <c r="P48" s="36">
        <v>3.7149490383333337</v>
      </c>
      <c r="Q48" s="38">
        <v>0.95515593399999998</v>
      </c>
      <c r="R48" s="40">
        <v>0.53549866766666665</v>
      </c>
      <c r="S48" s="38">
        <v>5.5759285113333332</v>
      </c>
      <c r="T48" s="38">
        <v>1.312414529</v>
      </c>
      <c r="U48" s="40">
        <v>2.2366039639999999</v>
      </c>
    </row>
    <row r="49" spans="1:21" s="7" customFormat="1" x14ac:dyDescent="0.25">
      <c r="A49" s="14" t="s">
        <v>115</v>
      </c>
      <c r="B49" s="23" t="s">
        <v>91</v>
      </c>
      <c r="C49" s="4" t="s">
        <v>21</v>
      </c>
      <c r="D49" s="26" t="s">
        <v>79</v>
      </c>
      <c r="E49" s="4" t="s">
        <v>92</v>
      </c>
      <c r="F49" s="30" t="s">
        <v>93</v>
      </c>
      <c r="G49" s="36">
        <v>6.7931394206666669</v>
      </c>
      <c r="H49" s="41">
        <v>15.817960847333334</v>
      </c>
      <c r="I49" s="41">
        <v>29.239795906666668</v>
      </c>
      <c r="J49" s="36">
        <v>3.1884400193333335</v>
      </c>
      <c r="K49" s="41">
        <v>15.281261236666666</v>
      </c>
      <c r="L49" s="42">
        <v>31.025670690000002</v>
      </c>
      <c r="M49" s="38">
        <v>6.5374300963333338</v>
      </c>
      <c r="N49" s="41">
        <v>3.4780453029999996</v>
      </c>
      <c r="O49" s="41">
        <v>13.571582256666668</v>
      </c>
      <c r="P49" s="36">
        <v>13.255321876666665</v>
      </c>
      <c r="Q49" s="41">
        <v>4.2455865296666664</v>
      </c>
      <c r="R49" s="42">
        <v>1.3013919940000001</v>
      </c>
      <c r="S49" s="38">
        <v>15.416807329999999</v>
      </c>
      <c r="T49" s="41">
        <v>21.489136628000001</v>
      </c>
      <c r="U49" s="42">
        <v>26.502901133333335</v>
      </c>
    </row>
    <row r="50" spans="1:21" s="6" customFormat="1" x14ac:dyDescent="0.25">
      <c r="A50" s="14" t="s">
        <v>116</v>
      </c>
      <c r="B50" s="23" t="s">
        <v>117</v>
      </c>
      <c r="C50" s="4" t="s">
        <v>118</v>
      </c>
      <c r="D50" s="26" t="s">
        <v>79</v>
      </c>
      <c r="E50" s="4" t="s">
        <v>111</v>
      </c>
      <c r="F50" s="30" t="s">
        <v>93</v>
      </c>
      <c r="G50" s="36">
        <v>2.7041048423333334</v>
      </c>
      <c r="H50" s="38">
        <v>1.0597715126666667</v>
      </c>
      <c r="I50" s="38">
        <v>21.819732187333329</v>
      </c>
      <c r="J50" s="36">
        <v>3.9205258746666671</v>
      </c>
      <c r="K50" s="38">
        <v>36.368361237999999</v>
      </c>
      <c r="L50" s="40">
        <v>537.30285343333333</v>
      </c>
      <c r="M50" s="38">
        <v>14.76389011</v>
      </c>
      <c r="N50" s="38">
        <v>2.1722283230000001</v>
      </c>
      <c r="O50" s="38">
        <v>2738.3913286666666</v>
      </c>
      <c r="P50" s="36">
        <v>4.238545513</v>
      </c>
      <c r="Q50" s="38">
        <v>7.9521052206666667</v>
      </c>
      <c r="R50" s="40">
        <v>5.0579568826666668</v>
      </c>
      <c r="S50" s="38">
        <v>6.7974945806666662</v>
      </c>
      <c r="T50" s="38">
        <v>74.316210588666664</v>
      </c>
      <c r="U50" s="40">
        <v>36.757054119999999</v>
      </c>
    </row>
    <row r="51" spans="1:21" s="7" customFormat="1" x14ac:dyDescent="0.25">
      <c r="A51" s="14" t="s">
        <v>119</v>
      </c>
      <c r="B51" s="23" t="s">
        <v>120</v>
      </c>
      <c r="C51" s="4" t="s">
        <v>121</v>
      </c>
      <c r="D51" s="26" t="s">
        <v>79</v>
      </c>
      <c r="E51" s="4" t="s">
        <v>98</v>
      </c>
      <c r="F51" s="30" t="s">
        <v>93</v>
      </c>
      <c r="G51" s="36">
        <v>1.7050079886666667</v>
      </c>
      <c r="H51" s="41">
        <v>4.2050665026666669</v>
      </c>
      <c r="I51" s="41">
        <v>3.7901841620000005</v>
      </c>
      <c r="J51" s="36">
        <v>1.0972300643333333</v>
      </c>
      <c r="K51" s="41">
        <v>3.9222159086666664</v>
      </c>
      <c r="L51" s="42">
        <v>14.261778773333333</v>
      </c>
      <c r="M51" s="38">
        <v>2.5544547406666669</v>
      </c>
      <c r="N51" s="41">
        <v>3.6213331586666668</v>
      </c>
      <c r="O51" s="41">
        <v>8.0618333700000004</v>
      </c>
      <c r="P51" s="36">
        <v>4.4907294696666664</v>
      </c>
      <c r="Q51" s="41">
        <v>5.7642402230000007</v>
      </c>
      <c r="R51" s="42">
        <v>5.4516014156666657</v>
      </c>
      <c r="S51" s="38">
        <v>2.3497426699999999</v>
      </c>
      <c r="T51" s="41">
        <v>12.289086840333333</v>
      </c>
      <c r="U51" s="42">
        <v>6.0411974086666662</v>
      </c>
    </row>
    <row r="52" spans="1:21" s="6" customFormat="1" x14ac:dyDescent="0.25">
      <c r="A52" s="14" t="s">
        <v>122</v>
      </c>
      <c r="B52" s="23"/>
      <c r="C52" s="4" t="s">
        <v>21</v>
      </c>
      <c r="D52" s="26" t="s">
        <v>79</v>
      </c>
      <c r="E52" s="4" t="s">
        <v>92</v>
      </c>
      <c r="F52" s="30" t="s">
        <v>93</v>
      </c>
      <c r="G52" s="36">
        <v>0.15444044266666668</v>
      </c>
      <c r="H52" s="38">
        <v>0.69971938300000003</v>
      </c>
      <c r="I52" s="38">
        <v>0.67608970999999995</v>
      </c>
      <c r="J52" s="36">
        <v>0.36315489033333331</v>
      </c>
      <c r="K52" s="38">
        <v>0.86231209766666661</v>
      </c>
      <c r="L52" s="40">
        <v>0.73506068533333335</v>
      </c>
      <c r="M52" s="38">
        <v>0.25287091233333331</v>
      </c>
      <c r="N52" s="38">
        <v>1.0798554876666666</v>
      </c>
      <c r="O52" s="38">
        <v>0.66339745066666678</v>
      </c>
      <c r="P52" s="36">
        <v>0.54341593366666674</v>
      </c>
      <c r="Q52" s="38">
        <v>0.33128632833333332</v>
      </c>
      <c r="R52" s="40">
        <v>0.87393371766666661</v>
      </c>
      <c r="S52" s="38">
        <v>0.26836174666666662</v>
      </c>
      <c r="T52" s="38">
        <v>0.95642637266666652</v>
      </c>
      <c r="U52" s="40">
        <v>0.72356734866666672</v>
      </c>
    </row>
    <row r="53" spans="1:21" s="6" customFormat="1" x14ac:dyDescent="0.25">
      <c r="A53" s="14" t="s">
        <v>123</v>
      </c>
      <c r="B53" s="23"/>
      <c r="C53" s="4" t="s">
        <v>125</v>
      </c>
      <c r="D53" s="26" t="s">
        <v>79</v>
      </c>
      <c r="E53" s="4" t="s">
        <v>124</v>
      </c>
      <c r="F53" s="30" t="s">
        <v>93</v>
      </c>
      <c r="G53" s="36">
        <v>3.5085112219999997</v>
      </c>
      <c r="H53" s="38">
        <v>2.2107771583333333</v>
      </c>
      <c r="I53" s="38">
        <v>4.2300370283333333</v>
      </c>
      <c r="J53" s="36">
        <v>3.0727221626666665</v>
      </c>
      <c r="K53" s="38">
        <v>3.6686802946666668</v>
      </c>
      <c r="L53" s="40">
        <v>4.9729548816666664</v>
      </c>
      <c r="M53" s="38">
        <v>5.0157930519999994</v>
      </c>
      <c r="N53" s="38">
        <v>12.705059866666666</v>
      </c>
      <c r="O53" s="38">
        <v>9.7683343183333324</v>
      </c>
      <c r="P53" s="36">
        <v>7.3817053940000008</v>
      </c>
      <c r="Q53" s="38">
        <v>5.339329912666666</v>
      </c>
      <c r="R53" s="40">
        <v>4.2465576930000006</v>
      </c>
      <c r="S53" s="38">
        <v>3.6855480346666667</v>
      </c>
      <c r="T53" s="38">
        <v>2.7979349483333333</v>
      </c>
      <c r="U53" s="40">
        <v>4.4765054329999998</v>
      </c>
    </row>
    <row r="54" spans="1:21" s="7" customFormat="1" x14ac:dyDescent="0.25">
      <c r="A54" s="14" t="s">
        <v>126</v>
      </c>
      <c r="B54" s="23" t="s">
        <v>127</v>
      </c>
      <c r="C54" s="4" t="s">
        <v>128</v>
      </c>
      <c r="D54" s="26" t="s">
        <v>79</v>
      </c>
      <c r="E54" s="4" t="s">
        <v>124</v>
      </c>
      <c r="F54" s="30" t="s">
        <v>93</v>
      </c>
      <c r="G54" s="36">
        <v>4.0100007726666673</v>
      </c>
      <c r="H54" s="41">
        <v>9.8389449473333332</v>
      </c>
      <c r="I54" s="41">
        <v>4.8678754570000002</v>
      </c>
      <c r="J54" s="36">
        <v>3.5078465786666668</v>
      </c>
      <c r="K54" s="41">
        <v>9.0095401406666671</v>
      </c>
      <c r="L54" s="42">
        <v>8.7438431249999997</v>
      </c>
      <c r="M54" s="38">
        <v>4.4071011283333332</v>
      </c>
      <c r="N54" s="41">
        <v>4.7526623366666669</v>
      </c>
      <c r="O54" s="41">
        <v>5.4756902399999996</v>
      </c>
      <c r="P54" s="36">
        <v>72.01727248666667</v>
      </c>
      <c r="Q54" s="41">
        <v>27.415465649999998</v>
      </c>
      <c r="R54" s="42">
        <v>10.012912991666667</v>
      </c>
      <c r="S54" s="38">
        <v>2.8606609760000001</v>
      </c>
      <c r="T54" s="41">
        <v>11.593190080999998</v>
      </c>
      <c r="U54" s="42">
        <v>4.6452882530000004</v>
      </c>
    </row>
    <row r="55" spans="1:21" s="6" customFormat="1" x14ac:dyDescent="0.25">
      <c r="A55" s="14" t="s">
        <v>129</v>
      </c>
      <c r="B55" s="23"/>
      <c r="C55" s="4" t="s">
        <v>21</v>
      </c>
      <c r="D55" s="26" t="s">
        <v>79</v>
      </c>
      <c r="E55" s="4" t="s">
        <v>92</v>
      </c>
      <c r="F55" s="30" t="s">
        <v>93</v>
      </c>
      <c r="G55" s="36">
        <v>8.7553645196666672</v>
      </c>
      <c r="H55" s="38">
        <v>10.499843466</v>
      </c>
      <c r="I55" s="38">
        <v>3.6425299399999997</v>
      </c>
      <c r="J55" s="36">
        <v>4.0724673056666667</v>
      </c>
      <c r="K55" s="38">
        <v>19.745934009999999</v>
      </c>
      <c r="L55" s="40">
        <v>9.4757623029999998</v>
      </c>
      <c r="M55" s="38">
        <v>4.5280053360000005</v>
      </c>
      <c r="N55" s="38">
        <v>3.9054261126666661</v>
      </c>
      <c r="O55" s="38">
        <v>4.2131177406666662</v>
      </c>
      <c r="P55" s="36">
        <v>4.7459003366666659</v>
      </c>
      <c r="Q55" s="38">
        <v>46.294187383333337</v>
      </c>
      <c r="R55" s="40">
        <v>3.7793574779999997</v>
      </c>
      <c r="S55" s="38">
        <v>6.4263631850000005</v>
      </c>
      <c r="T55" s="38">
        <v>71.480772796333341</v>
      </c>
      <c r="U55" s="40">
        <v>3.3133468016666665</v>
      </c>
    </row>
    <row r="56" spans="1:21" s="6" customFormat="1" x14ac:dyDescent="0.25">
      <c r="A56" s="14" t="s">
        <v>130</v>
      </c>
      <c r="B56" s="23" t="s">
        <v>131</v>
      </c>
      <c r="C56" s="4" t="s">
        <v>112</v>
      </c>
      <c r="D56" s="26" t="s">
        <v>79</v>
      </c>
      <c r="E56" s="4" t="s">
        <v>111</v>
      </c>
      <c r="F56" s="30" t="s">
        <v>93</v>
      </c>
      <c r="G56" s="36">
        <v>19.896936836666669</v>
      </c>
      <c r="H56" s="38">
        <v>76.388689896666662</v>
      </c>
      <c r="I56" s="38">
        <v>72.480711156666658</v>
      </c>
      <c r="J56" s="36">
        <v>18.359551453333335</v>
      </c>
      <c r="K56" s="38">
        <v>550.0128331333334</v>
      </c>
      <c r="L56" s="40">
        <v>53.941109856666664</v>
      </c>
      <c r="M56" s="38">
        <v>13.616233306666665</v>
      </c>
      <c r="N56" s="38">
        <v>497.77087599999999</v>
      </c>
      <c r="O56" s="38">
        <v>97.330410243333333</v>
      </c>
      <c r="P56" s="36">
        <v>52.293018590000003</v>
      </c>
      <c r="Q56" s="38">
        <v>468.47712023333332</v>
      </c>
      <c r="R56" s="40">
        <v>680.19920193333326</v>
      </c>
      <c r="S56" s="38">
        <v>16.046845816666664</v>
      </c>
      <c r="T56" s="38">
        <v>105.56329642999999</v>
      </c>
      <c r="U56" s="40">
        <v>92.38547149</v>
      </c>
    </row>
    <row r="57" spans="1:21" s="6" customFormat="1" x14ac:dyDescent="0.25">
      <c r="A57" s="14" t="s">
        <v>132</v>
      </c>
      <c r="B57" s="23"/>
      <c r="C57" s="4" t="s">
        <v>133</v>
      </c>
      <c r="D57" s="26" t="s">
        <v>79</v>
      </c>
      <c r="E57" s="4" t="s">
        <v>111</v>
      </c>
      <c r="F57" s="30" t="s">
        <v>93</v>
      </c>
      <c r="G57" s="36">
        <v>136.75317996666666</v>
      </c>
      <c r="H57" s="38">
        <v>108.1115686</v>
      </c>
      <c r="I57" s="38">
        <v>204.89111403333334</v>
      </c>
      <c r="J57" s="36">
        <v>57.501631356666671</v>
      </c>
      <c r="K57" s="38">
        <v>92.917957249999986</v>
      </c>
      <c r="L57" s="40">
        <v>177.57466483333334</v>
      </c>
      <c r="M57" s="38">
        <v>82.830859509999996</v>
      </c>
      <c r="N57" s="38">
        <v>46.36021169</v>
      </c>
      <c r="O57" s="38">
        <v>66.188741890000003</v>
      </c>
      <c r="P57" s="36">
        <v>112.14454406999999</v>
      </c>
      <c r="Q57" s="38">
        <v>51.910166109999999</v>
      </c>
      <c r="R57" s="40">
        <v>86.532809183333327</v>
      </c>
      <c r="S57" s="38">
        <v>108.21863628</v>
      </c>
      <c r="T57" s="38">
        <v>108.19742477000001</v>
      </c>
      <c r="U57" s="40">
        <v>151.07706019999998</v>
      </c>
    </row>
    <row r="58" spans="1:21" s="6" customFormat="1" x14ac:dyDescent="0.25">
      <c r="A58" s="14" t="s">
        <v>134</v>
      </c>
      <c r="B58" s="23" t="s">
        <v>91</v>
      </c>
      <c r="C58" s="4" t="s">
        <v>21</v>
      </c>
      <c r="D58" s="26" t="s">
        <v>79</v>
      </c>
      <c r="E58" s="4" t="s">
        <v>92</v>
      </c>
      <c r="F58" s="30" t="s">
        <v>93</v>
      </c>
      <c r="G58" s="36">
        <v>37.14119934633333</v>
      </c>
      <c r="H58" s="38">
        <v>293.25884156666666</v>
      </c>
      <c r="I58" s="38">
        <v>27.746251473333331</v>
      </c>
      <c r="J58" s="36">
        <v>16.389073466666666</v>
      </c>
      <c r="K58" s="38">
        <v>29.892440010000001</v>
      </c>
      <c r="L58" s="40">
        <v>24.208069829999999</v>
      </c>
      <c r="M58" s="38">
        <v>24.510572643333333</v>
      </c>
      <c r="N58" s="38">
        <v>135.4723956</v>
      </c>
      <c r="O58" s="38">
        <v>178.35430740000001</v>
      </c>
      <c r="P58" s="36">
        <v>11.364449764666666</v>
      </c>
      <c r="Q58" s="38">
        <v>103.83597012666667</v>
      </c>
      <c r="R58" s="40">
        <v>189.07997853333333</v>
      </c>
      <c r="S58" s="38">
        <v>43.690260983333332</v>
      </c>
      <c r="T58" s="38">
        <v>56.122687830000011</v>
      </c>
      <c r="U58" s="40">
        <v>27.446475379999999</v>
      </c>
    </row>
    <row r="59" spans="1:21" s="6" customFormat="1" x14ac:dyDescent="0.25">
      <c r="A59" s="14" t="s">
        <v>135</v>
      </c>
      <c r="B59" s="23" t="s">
        <v>91</v>
      </c>
      <c r="C59" s="4" t="s">
        <v>136</v>
      </c>
      <c r="D59" s="26" t="s">
        <v>79</v>
      </c>
      <c r="E59" s="4" t="s">
        <v>92</v>
      </c>
      <c r="F59" s="30" t="s">
        <v>93</v>
      </c>
      <c r="G59" s="36">
        <v>3.8940742663333334</v>
      </c>
      <c r="H59" s="38">
        <v>228.55581903333334</v>
      </c>
      <c r="I59" s="38">
        <v>452.0407664</v>
      </c>
      <c r="J59" s="36">
        <v>3.0525217696666664</v>
      </c>
      <c r="K59" s="38">
        <v>46.488398113333325</v>
      </c>
      <c r="L59" s="40">
        <v>717.21165656666665</v>
      </c>
      <c r="M59" s="38">
        <v>7.4927901296666661</v>
      </c>
      <c r="N59" s="38">
        <v>0.47261731066666668</v>
      </c>
      <c r="O59" s="38">
        <v>12.213861386666666</v>
      </c>
      <c r="P59" s="36">
        <v>1.0210767056666665</v>
      </c>
      <c r="Q59" s="38">
        <v>1.0573574473333334</v>
      </c>
      <c r="R59" s="40">
        <v>1.8228692073333332</v>
      </c>
      <c r="S59" s="38">
        <v>30.283482835333331</v>
      </c>
      <c r="T59" s="38">
        <v>178.15861322499998</v>
      </c>
      <c r="U59" s="40">
        <v>170.9261549</v>
      </c>
    </row>
    <row r="60" spans="1:21" s="6" customFormat="1" x14ac:dyDescent="0.25">
      <c r="A60" s="14" t="s">
        <v>137</v>
      </c>
      <c r="B60" s="23"/>
      <c r="C60" s="4" t="s">
        <v>21</v>
      </c>
      <c r="D60" s="26" t="s">
        <v>79</v>
      </c>
      <c r="E60" s="4" t="s">
        <v>92</v>
      </c>
      <c r="F60" s="30" t="s">
        <v>93</v>
      </c>
      <c r="G60" s="36">
        <v>3.8905985396666671</v>
      </c>
      <c r="H60" s="38">
        <v>6.3419259660000007</v>
      </c>
      <c r="I60" s="38">
        <v>4.6266220230000004</v>
      </c>
      <c r="J60" s="36">
        <v>3.2614680230000004</v>
      </c>
      <c r="K60" s="38">
        <v>6.0873944450000002</v>
      </c>
      <c r="L60" s="40">
        <v>5.0287349509999997</v>
      </c>
      <c r="M60" s="38">
        <v>3.153866086666667</v>
      </c>
      <c r="N60" s="38">
        <v>17.00151031</v>
      </c>
      <c r="O60" s="38">
        <v>15.535261863333332</v>
      </c>
      <c r="P60" s="36">
        <v>8.5527252663333329</v>
      </c>
      <c r="Q60" s="38">
        <v>4.942000704333334</v>
      </c>
      <c r="R60" s="40">
        <v>2.082732534666667</v>
      </c>
      <c r="S60" s="38">
        <v>4.248352790666666</v>
      </c>
      <c r="T60" s="38">
        <v>4.9033733866666669</v>
      </c>
      <c r="U60" s="40">
        <v>5.1642528140000001</v>
      </c>
    </row>
    <row r="61" spans="1:21" s="6" customFormat="1" x14ac:dyDescent="0.25">
      <c r="A61" s="14" t="s">
        <v>138</v>
      </c>
      <c r="B61" s="23"/>
      <c r="C61" s="4" t="s">
        <v>136</v>
      </c>
      <c r="D61" s="26" t="s">
        <v>79</v>
      </c>
      <c r="E61" s="4" t="s">
        <v>92</v>
      </c>
      <c r="F61" s="30" t="s">
        <v>93</v>
      </c>
      <c r="G61" s="36">
        <v>77.286030653333327</v>
      </c>
      <c r="H61" s="38">
        <v>107.86293167999999</v>
      </c>
      <c r="I61" s="38">
        <v>128.36829333333333</v>
      </c>
      <c r="J61" s="36">
        <v>54.78926760666667</v>
      </c>
      <c r="K61" s="38">
        <v>264.19622373333334</v>
      </c>
      <c r="L61" s="40">
        <v>275.0728633666667</v>
      </c>
      <c r="M61" s="38">
        <v>65.994684753333331</v>
      </c>
      <c r="N61" s="38">
        <v>35.487063370000001</v>
      </c>
      <c r="O61" s="38">
        <v>275.42741763333333</v>
      </c>
      <c r="P61" s="36">
        <v>87.659026740000002</v>
      </c>
      <c r="Q61" s="38">
        <v>53.870521336666663</v>
      </c>
      <c r="R61" s="40">
        <v>76.056189156666662</v>
      </c>
      <c r="S61" s="38">
        <v>92.585141613333349</v>
      </c>
      <c r="T61" s="38">
        <v>784.29074368000011</v>
      </c>
      <c r="U61" s="40">
        <v>106.69665567</v>
      </c>
    </row>
    <row r="62" spans="1:21" s="6" customFormat="1" x14ac:dyDescent="0.25">
      <c r="A62" s="14" t="s">
        <v>139</v>
      </c>
      <c r="B62" s="23" t="s">
        <v>97</v>
      </c>
      <c r="C62" s="4" t="s">
        <v>140</v>
      </c>
      <c r="D62" s="26" t="s">
        <v>79</v>
      </c>
      <c r="E62" s="4" t="s">
        <v>98</v>
      </c>
      <c r="F62" s="30" t="s">
        <v>93</v>
      </c>
      <c r="G62" s="36">
        <v>0.74667443100000008</v>
      </c>
      <c r="H62" s="38">
        <v>8.3394682466666676</v>
      </c>
      <c r="I62" s="38">
        <v>5.2135892143333331</v>
      </c>
      <c r="J62" s="36">
        <v>0.81727039633333332</v>
      </c>
      <c r="K62" s="38">
        <v>31.510434250000003</v>
      </c>
      <c r="L62" s="40">
        <v>41.080801379999997</v>
      </c>
      <c r="M62" s="38">
        <v>9.5104128426666676</v>
      </c>
      <c r="N62" s="38">
        <v>21.695169710000002</v>
      </c>
      <c r="O62" s="38">
        <v>443.05552143333335</v>
      </c>
      <c r="P62" s="36">
        <v>1.0151966243333332</v>
      </c>
      <c r="Q62" s="38">
        <v>187.39747793333331</v>
      </c>
      <c r="R62" s="40">
        <v>1.1120010123333335</v>
      </c>
      <c r="S62" s="38">
        <v>3.5333325493333336</v>
      </c>
      <c r="T62" s="38">
        <v>12.728080312333333</v>
      </c>
      <c r="U62" s="40">
        <v>14.406658828333335</v>
      </c>
    </row>
    <row r="63" spans="1:21" s="6" customFormat="1" x14ac:dyDescent="0.25">
      <c r="A63" s="14" t="s">
        <v>141</v>
      </c>
      <c r="B63" s="23" t="s">
        <v>91</v>
      </c>
      <c r="C63" s="4" t="s">
        <v>21</v>
      </c>
      <c r="D63" s="26" t="s">
        <v>79</v>
      </c>
      <c r="E63" s="4" t="s">
        <v>92</v>
      </c>
      <c r="F63" s="30" t="s">
        <v>93</v>
      </c>
      <c r="G63" s="36">
        <v>0.72757367399999995</v>
      </c>
      <c r="H63" s="38">
        <v>3.5273542786666661</v>
      </c>
      <c r="I63" s="38">
        <v>103.38899505666666</v>
      </c>
      <c r="J63" s="36">
        <v>0.46693575799999998</v>
      </c>
      <c r="K63" s="38">
        <v>13.145968485000003</v>
      </c>
      <c r="L63" s="40">
        <v>100.17961520666667</v>
      </c>
      <c r="M63" s="38">
        <v>0.74624120100000002</v>
      </c>
      <c r="N63" s="38">
        <v>4.7300480016666659</v>
      </c>
      <c r="O63" s="38">
        <v>70.780205879999997</v>
      </c>
      <c r="P63" s="36">
        <v>4.4302330656666671</v>
      </c>
      <c r="Q63" s="38">
        <v>8.786019271999999</v>
      </c>
      <c r="R63" s="40">
        <v>58.465471703333328</v>
      </c>
      <c r="S63" s="38">
        <v>0.94160784600000003</v>
      </c>
      <c r="T63" s="38">
        <v>22.885459668999999</v>
      </c>
      <c r="U63" s="40">
        <v>89.715591293333333</v>
      </c>
    </row>
    <row r="64" spans="1:21" s="6" customFormat="1" x14ac:dyDescent="0.25">
      <c r="A64" s="17" t="s">
        <v>142</v>
      </c>
      <c r="B64" s="25" t="s">
        <v>91</v>
      </c>
      <c r="C64" s="18" t="s">
        <v>136</v>
      </c>
      <c r="D64" s="28" t="s">
        <v>79</v>
      </c>
      <c r="E64" s="18" t="s">
        <v>92</v>
      </c>
      <c r="F64" s="32" t="s">
        <v>93</v>
      </c>
      <c r="G64" s="36">
        <v>6.5816635989999996</v>
      </c>
      <c r="H64" s="38">
        <v>26.463947529999999</v>
      </c>
      <c r="I64" s="38">
        <v>160.69531623333333</v>
      </c>
      <c r="J64" s="46">
        <v>2.516915349</v>
      </c>
      <c r="K64" s="47">
        <v>43.710663036666666</v>
      </c>
      <c r="L64" s="48">
        <v>225.3178327666667</v>
      </c>
      <c r="M64" s="38">
        <v>11.700443507000001</v>
      </c>
      <c r="N64" s="38">
        <v>12.745654613333334</v>
      </c>
      <c r="O64" s="38">
        <v>91.821751536666667</v>
      </c>
      <c r="P64" s="46">
        <v>2.6445163976666666</v>
      </c>
      <c r="Q64" s="47">
        <v>18.389706913333331</v>
      </c>
      <c r="R64" s="48">
        <v>2.6839025376666665</v>
      </c>
      <c r="S64" s="38">
        <v>11.886625923666665</v>
      </c>
      <c r="T64" s="38">
        <v>120.39422402999999</v>
      </c>
      <c r="U64" s="40">
        <v>149.53108836666669</v>
      </c>
    </row>
    <row r="65" spans="1:21" s="6" customFormat="1" x14ac:dyDescent="0.25">
      <c r="A65" s="14" t="s">
        <v>143</v>
      </c>
      <c r="B65" s="23" t="s">
        <v>144</v>
      </c>
      <c r="C65" s="4" t="s">
        <v>148</v>
      </c>
      <c r="D65" s="26" t="s">
        <v>145</v>
      </c>
      <c r="E65" s="4" t="s">
        <v>146</v>
      </c>
      <c r="F65" s="30" t="s">
        <v>147</v>
      </c>
      <c r="G65" s="33">
        <v>80.359479750000006</v>
      </c>
      <c r="H65" s="34">
        <v>23.940890716666669</v>
      </c>
      <c r="I65" s="35">
        <v>391.03750956666664</v>
      </c>
      <c r="J65" s="38">
        <v>16.455013836666666</v>
      </c>
      <c r="K65" s="38">
        <v>78.349840549999996</v>
      </c>
      <c r="L65" s="38">
        <v>475.05334783333336</v>
      </c>
      <c r="M65" s="33">
        <v>28.093815179999996</v>
      </c>
      <c r="N65" s="34">
        <v>13.519184606666668</v>
      </c>
      <c r="O65" s="35">
        <v>36.149954990000005</v>
      </c>
      <c r="P65" s="38">
        <v>10.010598188666668</v>
      </c>
      <c r="Q65" s="38">
        <v>53.223867643333335</v>
      </c>
      <c r="R65" s="38">
        <v>374.06021093333328</v>
      </c>
      <c r="S65" s="33">
        <v>80.541855780000006</v>
      </c>
      <c r="T65" s="34">
        <v>372.1939014666666</v>
      </c>
      <c r="U65" s="35">
        <v>359.38317903333336</v>
      </c>
    </row>
    <row r="66" spans="1:21" s="6" customFormat="1" x14ac:dyDescent="0.25">
      <c r="A66" s="14" t="s">
        <v>149</v>
      </c>
      <c r="B66" s="23" t="s">
        <v>150</v>
      </c>
      <c r="C66" s="4" t="s">
        <v>151</v>
      </c>
      <c r="D66" s="26" t="s">
        <v>145</v>
      </c>
      <c r="E66" s="4" t="s">
        <v>146</v>
      </c>
      <c r="F66" s="30" t="s">
        <v>147</v>
      </c>
      <c r="G66" s="36">
        <v>2711.2443343333334</v>
      </c>
      <c r="H66" s="38">
        <v>82.963186226666679</v>
      </c>
      <c r="I66" s="40">
        <v>25.134212546666664</v>
      </c>
      <c r="J66" s="38">
        <v>1857.1894589999999</v>
      </c>
      <c r="K66" s="38">
        <v>90.68936857333334</v>
      </c>
      <c r="L66" s="38">
        <v>9.5279803506666649</v>
      </c>
      <c r="M66" s="36">
        <v>2045.0114753333335</v>
      </c>
      <c r="N66" s="38">
        <v>81.693529896666675</v>
      </c>
      <c r="O66" s="40">
        <v>13.701474223333333</v>
      </c>
      <c r="P66" s="38">
        <v>1231.4311400333333</v>
      </c>
      <c r="Q66" s="38">
        <v>59.136799843333336</v>
      </c>
      <c r="R66" s="38">
        <v>9.7765622296666663</v>
      </c>
      <c r="S66" s="36">
        <v>3945.5767123333335</v>
      </c>
      <c r="T66" s="38">
        <v>133.07660733</v>
      </c>
      <c r="U66" s="40">
        <v>30.951431543333332</v>
      </c>
    </row>
    <row r="67" spans="1:21" s="6" customFormat="1" x14ac:dyDescent="0.25">
      <c r="A67" s="14" t="s">
        <v>152</v>
      </c>
      <c r="B67" s="23"/>
      <c r="C67" s="4" t="s">
        <v>153</v>
      </c>
      <c r="D67" s="26" t="s">
        <v>145</v>
      </c>
      <c r="E67" s="4" t="s">
        <v>146</v>
      </c>
      <c r="F67" s="30" t="s">
        <v>147</v>
      </c>
      <c r="G67" s="36">
        <v>1.5197179600000001</v>
      </c>
      <c r="H67" s="38">
        <v>8.8090239310000005</v>
      </c>
      <c r="I67" s="40">
        <v>0.42571281633333341</v>
      </c>
      <c r="J67" s="38">
        <v>0.14723080666666669</v>
      </c>
      <c r="K67" s="38">
        <v>5.3723738680000004</v>
      </c>
      <c r="L67" s="38">
        <v>0.55675747666666664</v>
      </c>
      <c r="M67" s="36">
        <v>0.43201437533333337</v>
      </c>
      <c r="N67" s="38">
        <v>82.912943729999995</v>
      </c>
      <c r="O67" s="40">
        <v>239.28481933333333</v>
      </c>
      <c r="P67" s="38">
        <v>0.12222593633333334</v>
      </c>
      <c r="Q67" s="38">
        <v>38.654356083333333</v>
      </c>
      <c r="R67" s="38">
        <v>32.6603189</v>
      </c>
      <c r="S67" s="36">
        <v>6.8932125693333335</v>
      </c>
      <c r="T67" s="38">
        <v>12.782993999333335</v>
      </c>
      <c r="U67" s="40">
        <v>0.92386769433333338</v>
      </c>
    </row>
    <row r="68" spans="1:21" s="6" customFormat="1" x14ac:dyDescent="0.25">
      <c r="A68" s="14" t="s">
        <v>154</v>
      </c>
      <c r="B68" s="23" t="s">
        <v>155</v>
      </c>
      <c r="C68" s="4" t="s">
        <v>157</v>
      </c>
      <c r="D68" s="26" t="s">
        <v>145</v>
      </c>
      <c r="E68" s="4" t="s">
        <v>156</v>
      </c>
      <c r="F68" s="30" t="s">
        <v>147</v>
      </c>
      <c r="G68" s="36">
        <v>20.118873166666663</v>
      </c>
      <c r="H68" s="38">
        <v>0.99256710399999992</v>
      </c>
      <c r="I68" s="40">
        <v>0.60025117333333333</v>
      </c>
      <c r="J68" s="38">
        <v>22.222470893333334</v>
      </c>
      <c r="K68" s="38">
        <v>0.85528617400000007</v>
      </c>
      <c r="L68" s="38">
        <v>1.4525498169999997</v>
      </c>
      <c r="M68" s="36">
        <v>21.685133740000001</v>
      </c>
      <c r="N68" s="38">
        <v>1.1623994233333335</v>
      </c>
      <c r="O68" s="40">
        <v>0.7202219156666666</v>
      </c>
      <c r="P68" s="38">
        <v>14.100992189999999</v>
      </c>
      <c r="Q68" s="38">
        <v>1.4032743393333333</v>
      </c>
      <c r="R68" s="38">
        <v>0.14967826233333331</v>
      </c>
      <c r="S68" s="36">
        <v>22.52884001</v>
      </c>
      <c r="T68" s="38">
        <v>1.0975669276666669</v>
      </c>
      <c r="U68" s="40">
        <v>1.2228306376666667</v>
      </c>
    </row>
    <row r="69" spans="1:21" s="6" customFormat="1" x14ac:dyDescent="0.25">
      <c r="A69" s="14" t="s">
        <v>158</v>
      </c>
      <c r="B69" s="23" t="s">
        <v>159</v>
      </c>
      <c r="C69" s="4" t="s">
        <v>153</v>
      </c>
      <c r="D69" s="26" t="s">
        <v>145</v>
      </c>
      <c r="E69" s="4" t="s">
        <v>146</v>
      </c>
      <c r="F69" s="30" t="s">
        <v>147</v>
      </c>
      <c r="G69" s="36">
        <v>102.76425642333334</v>
      </c>
      <c r="H69" s="38">
        <v>259.59894330000003</v>
      </c>
      <c r="I69" s="40">
        <v>113.77807680333332</v>
      </c>
      <c r="J69" s="38">
        <v>51.367276193333339</v>
      </c>
      <c r="K69" s="38">
        <v>1284.7382388000001</v>
      </c>
      <c r="L69" s="38">
        <v>473.5649627333334</v>
      </c>
      <c r="M69" s="36">
        <v>207.5083731666667</v>
      </c>
      <c r="N69" s="38">
        <v>189.46451893333332</v>
      </c>
      <c r="O69" s="40">
        <v>1881.3834533333336</v>
      </c>
      <c r="P69" s="38">
        <v>114.34400697333335</v>
      </c>
      <c r="Q69" s="38">
        <v>1096.7671104999999</v>
      </c>
      <c r="R69" s="38">
        <v>296.56283609999997</v>
      </c>
      <c r="S69" s="36">
        <v>348.46826919999995</v>
      </c>
      <c r="T69" s="38">
        <v>868.62706539999999</v>
      </c>
      <c r="U69" s="40">
        <v>106.8216501</v>
      </c>
    </row>
    <row r="70" spans="1:21" s="6" customFormat="1" x14ac:dyDescent="0.25">
      <c r="A70" s="14" t="s">
        <v>160</v>
      </c>
      <c r="B70" s="23" t="s">
        <v>161</v>
      </c>
      <c r="C70" s="4" t="s">
        <v>162</v>
      </c>
      <c r="D70" s="26" t="s">
        <v>145</v>
      </c>
      <c r="E70" s="4" t="s">
        <v>146</v>
      </c>
      <c r="F70" s="30" t="s">
        <v>147</v>
      </c>
      <c r="G70" s="36">
        <v>44.017676593333334</v>
      </c>
      <c r="H70" s="38">
        <v>291.37117800000004</v>
      </c>
      <c r="I70" s="40">
        <v>146.02166159999999</v>
      </c>
      <c r="J70" s="38">
        <v>14.558474986666667</v>
      </c>
      <c r="K70" s="38">
        <v>365.90069939999995</v>
      </c>
      <c r="L70" s="38">
        <v>223.41501853333332</v>
      </c>
      <c r="M70" s="36">
        <v>21.79553301</v>
      </c>
      <c r="N70" s="38">
        <v>2170.4697453333333</v>
      </c>
      <c r="O70" s="40">
        <v>6169.6484889999992</v>
      </c>
      <c r="P70" s="38">
        <v>43.100738596666673</v>
      </c>
      <c r="Q70" s="38">
        <v>3690.1849799999995</v>
      </c>
      <c r="R70" s="38">
        <v>7715.5694716666667</v>
      </c>
      <c r="S70" s="36">
        <v>87.661814813333322</v>
      </c>
      <c r="T70" s="38">
        <v>449.13588976666665</v>
      </c>
      <c r="U70" s="40">
        <v>131.40761673333333</v>
      </c>
    </row>
    <row r="71" spans="1:21" s="6" customFormat="1" x14ac:dyDescent="0.25">
      <c r="A71" s="14" t="s">
        <v>163</v>
      </c>
      <c r="B71" s="23"/>
      <c r="C71" s="4" t="s">
        <v>151</v>
      </c>
      <c r="D71" s="26" t="s">
        <v>145</v>
      </c>
      <c r="E71" s="4" t="s">
        <v>146</v>
      </c>
      <c r="F71" s="30" t="s">
        <v>147</v>
      </c>
      <c r="G71" s="36">
        <v>10.415614298333333</v>
      </c>
      <c r="H71" s="38">
        <v>16.394646223333336</v>
      </c>
      <c r="I71" s="40">
        <v>61.163968339999997</v>
      </c>
      <c r="J71" s="38">
        <v>4.2984299063333333</v>
      </c>
      <c r="K71" s="38">
        <v>25.635906783333336</v>
      </c>
      <c r="L71" s="38">
        <v>42.365948523333337</v>
      </c>
      <c r="M71" s="36">
        <v>6.6079211883333331</v>
      </c>
      <c r="N71" s="38">
        <v>9.5610989566666671</v>
      </c>
      <c r="O71" s="40">
        <v>13.713262256666667</v>
      </c>
      <c r="P71" s="38">
        <v>9.7453280316666664</v>
      </c>
      <c r="Q71" s="38">
        <v>12.405336197000002</v>
      </c>
      <c r="R71" s="38">
        <v>8.5847816556666672</v>
      </c>
      <c r="S71" s="36">
        <v>9.9097211346666683</v>
      </c>
      <c r="T71" s="38">
        <v>21.539813881333334</v>
      </c>
      <c r="U71" s="40">
        <v>38.98429166333333</v>
      </c>
    </row>
    <row r="72" spans="1:21" s="6" customFormat="1" x14ac:dyDescent="0.25">
      <c r="A72" s="14" t="s">
        <v>164</v>
      </c>
      <c r="B72" s="23" t="s">
        <v>155</v>
      </c>
      <c r="C72" s="4" t="s">
        <v>165</v>
      </c>
      <c r="D72" s="26" t="s">
        <v>145</v>
      </c>
      <c r="E72" s="4" t="s">
        <v>156</v>
      </c>
      <c r="F72" s="30" t="s">
        <v>147</v>
      </c>
      <c r="G72" s="36">
        <v>2.6562242163333334</v>
      </c>
      <c r="H72" s="38">
        <v>2.9098997129999997</v>
      </c>
      <c r="I72" s="40">
        <v>6.6488915999999998</v>
      </c>
      <c r="J72" s="38">
        <v>2.4811711536666667</v>
      </c>
      <c r="K72" s="38">
        <v>2.7675734460000001</v>
      </c>
      <c r="L72" s="38">
        <v>20.713690853333333</v>
      </c>
      <c r="M72" s="36">
        <v>3.2440091343333335</v>
      </c>
      <c r="N72" s="38">
        <v>2.4332288026666666</v>
      </c>
      <c r="O72" s="40">
        <v>66.265872909999999</v>
      </c>
      <c r="P72" s="38">
        <v>5.5334023636666672</v>
      </c>
      <c r="Q72" s="38">
        <v>3.2841376106666669</v>
      </c>
      <c r="R72" s="38">
        <v>4.3116884886666673</v>
      </c>
      <c r="S72" s="36">
        <v>3.0924371940000004</v>
      </c>
      <c r="T72" s="38">
        <v>4.2813350403333326</v>
      </c>
      <c r="U72" s="40">
        <v>7.0178703259999997</v>
      </c>
    </row>
    <row r="73" spans="1:21" s="6" customFormat="1" x14ac:dyDescent="0.25">
      <c r="A73" s="14" t="s">
        <v>166</v>
      </c>
      <c r="B73" s="23"/>
      <c r="C73" s="4" t="s">
        <v>168</v>
      </c>
      <c r="D73" s="26" t="s">
        <v>145</v>
      </c>
      <c r="E73" s="4" t="s">
        <v>167</v>
      </c>
      <c r="F73" s="30" t="s">
        <v>147</v>
      </c>
      <c r="G73" s="36">
        <v>194.31018003333335</v>
      </c>
      <c r="H73" s="38">
        <v>296.68851100000001</v>
      </c>
      <c r="I73" s="40">
        <v>117.7797522</v>
      </c>
      <c r="J73" s="38">
        <v>69.034084356666668</v>
      </c>
      <c r="K73" s="38">
        <v>485.82113963333336</v>
      </c>
      <c r="L73" s="38">
        <v>128.66383779999998</v>
      </c>
      <c r="M73" s="36">
        <v>141.76242696666665</v>
      </c>
      <c r="N73" s="38">
        <v>151.13429010000002</v>
      </c>
      <c r="O73" s="40">
        <v>792.67001156666663</v>
      </c>
      <c r="P73" s="38">
        <v>70.42385303333333</v>
      </c>
      <c r="Q73" s="38">
        <v>304.66949336666664</v>
      </c>
      <c r="R73" s="38">
        <v>345.52004516666665</v>
      </c>
      <c r="S73" s="36">
        <v>227.4862071</v>
      </c>
      <c r="T73" s="38">
        <v>848.67794882999999</v>
      </c>
      <c r="U73" s="40">
        <v>110.64607186666666</v>
      </c>
    </row>
    <row r="74" spans="1:21" s="6" customFormat="1" x14ac:dyDescent="0.25">
      <c r="A74" s="14" t="s">
        <v>169</v>
      </c>
      <c r="B74" s="23" t="s">
        <v>170</v>
      </c>
      <c r="C74" s="4" t="s">
        <v>168</v>
      </c>
      <c r="D74" s="26" t="s">
        <v>145</v>
      </c>
      <c r="E74" s="4" t="s">
        <v>167</v>
      </c>
      <c r="F74" s="30" t="s">
        <v>147</v>
      </c>
      <c r="G74" s="36">
        <v>122.50221758666667</v>
      </c>
      <c r="H74" s="38">
        <v>147.52137450000001</v>
      </c>
      <c r="I74" s="40">
        <v>13.288218289999998</v>
      </c>
      <c r="J74" s="38">
        <v>70.383885243333324</v>
      </c>
      <c r="K74" s="38">
        <v>123.38431083333334</v>
      </c>
      <c r="L74" s="38">
        <v>22.011519606666667</v>
      </c>
      <c r="M74" s="36">
        <v>94.82445637666666</v>
      </c>
      <c r="N74" s="38">
        <v>148.76383196666666</v>
      </c>
      <c r="O74" s="40">
        <v>237.87328486666669</v>
      </c>
      <c r="P74" s="38">
        <v>73.44102500999999</v>
      </c>
      <c r="Q74" s="38">
        <v>104.65525605000001</v>
      </c>
      <c r="R74" s="38">
        <v>46.509138950000001</v>
      </c>
      <c r="S74" s="36">
        <v>223.11617379999998</v>
      </c>
      <c r="T74" s="38">
        <v>260.75621354666669</v>
      </c>
      <c r="U74" s="40">
        <v>10.673587146999999</v>
      </c>
    </row>
    <row r="75" spans="1:21" s="6" customFormat="1" x14ac:dyDescent="0.25">
      <c r="A75" s="14" t="s">
        <v>210</v>
      </c>
      <c r="B75" s="23">
        <v>0</v>
      </c>
      <c r="C75" s="4" t="s">
        <v>168</v>
      </c>
      <c r="D75" s="26" t="s">
        <v>145</v>
      </c>
      <c r="E75" s="4" t="s">
        <v>167</v>
      </c>
      <c r="F75" s="30" t="s">
        <v>147</v>
      </c>
      <c r="G75" s="36">
        <v>0.59656720266666674</v>
      </c>
      <c r="H75" s="38">
        <v>1.6028102666666665E-2</v>
      </c>
      <c r="I75" s="40">
        <v>6.245304966666667E-2</v>
      </c>
      <c r="J75" s="38">
        <v>0.56576193166666666</v>
      </c>
      <c r="K75" s="38">
        <v>3.816955066666667E-2</v>
      </c>
      <c r="L75" s="38">
        <v>8.4900374666666667E-2</v>
      </c>
      <c r="M75" s="36">
        <v>0.57369329099999999</v>
      </c>
      <c r="N75" s="38">
        <v>7.7482032000000006E-2</v>
      </c>
      <c r="O75" s="40">
        <v>0.33044975833333334</v>
      </c>
      <c r="P75" s="38">
        <v>0.97952393166666674</v>
      </c>
      <c r="Q75" s="38">
        <v>0.92034343866666679</v>
      </c>
      <c r="R75" s="38">
        <v>0.19323792133333337</v>
      </c>
      <c r="S75" s="36">
        <v>0.89596302800000005</v>
      </c>
      <c r="T75" s="38">
        <v>0.54365390366666666</v>
      </c>
      <c r="U75" s="40">
        <v>9.9436233333333332E-2</v>
      </c>
    </row>
    <row r="76" spans="1:21" s="6" customFormat="1" x14ac:dyDescent="0.25">
      <c r="A76" s="17" t="s">
        <v>171</v>
      </c>
      <c r="B76" s="25" t="s">
        <v>172</v>
      </c>
      <c r="C76" s="18" t="s">
        <v>153</v>
      </c>
      <c r="D76" s="28" t="s">
        <v>145</v>
      </c>
      <c r="E76" s="18" t="s">
        <v>146</v>
      </c>
      <c r="F76" s="32" t="s">
        <v>147</v>
      </c>
      <c r="G76" s="46">
        <v>9.9960220000000002E-3</v>
      </c>
      <c r="H76" s="47">
        <v>1131.2062488173335</v>
      </c>
      <c r="I76" s="48">
        <v>875.94070798600001</v>
      </c>
      <c r="J76" s="38">
        <v>0</v>
      </c>
      <c r="K76" s="38">
        <v>2463.5529076120006</v>
      </c>
      <c r="L76" s="38">
        <v>1397.4105139023334</v>
      </c>
      <c r="M76" s="46">
        <v>1.7806789666666666E-2</v>
      </c>
      <c r="N76" s="47">
        <v>2851.192253781333</v>
      </c>
      <c r="O76" s="48">
        <v>9451.7412941539988</v>
      </c>
      <c r="P76" s="38">
        <v>7.7742643000000014E-2</v>
      </c>
      <c r="Q76" s="38">
        <v>5365.3049550723326</v>
      </c>
      <c r="R76" s="38">
        <v>8833.8979702743327</v>
      </c>
      <c r="S76" s="46">
        <v>1.6644485666666667E-2</v>
      </c>
      <c r="T76" s="47">
        <v>2972.7129900923333</v>
      </c>
      <c r="U76" s="48">
        <v>798.13183297833348</v>
      </c>
    </row>
    <row r="77" spans="1:21" s="6" customFormat="1" x14ac:dyDescent="0.25">
      <c r="A77" s="14" t="s">
        <v>173</v>
      </c>
      <c r="B77" s="23" t="s">
        <v>174</v>
      </c>
      <c r="C77" s="4" t="s">
        <v>177</v>
      </c>
      <c r="D77" s="26" t="s">
        <v>175</v>
      </c>
      <c r="E77" s="4" t="s">
        <v>176</v>
      </c>
      <c r="F77" s="31" t="s">
        <v>181</v>
      </c>
      <c r="G77" s="36">
        <v>2.4592569050000002</v>
      </c>
      <c r="H77" s="38">
        <v>18.868626529333334</v>
      </c>
      <c r="I77" s="38">
        <v>8.7569732363333337</v>
      </c>
      <c r="J77" s="33">
        <v>2.6955183286666666</v>
      </c>
      <c r="K77" s="34">
        <v>30.295893456666665</v>
      </c>
      <c r="L77" s="35">
        <v>32.546823949999997</v>
      </c>
      <c r="M77" s="38">
        <v>9.87726653</v>
      </c>
      <c r="N77" s="38">
        <v>18.507638629999999</v>
      </c>
      <c r="O77" s="38">
        <v>44.9070714</v>
      </c>
      <c r="P77" s="33">
        <v>3.2818077886666668</v>
      </c>
      <c r="Q77" s="34">
        <v>16.069325503333335</v>
      </c>
      <c r="R77" s="35">
        <v>7.4828194586666656</v>
      </c>
      <c r="S77" s="38">
        <v>9.0047621936666662</v>
      </c>
      <c r="T77" s="38">
        <v>39.919423906666673</v>
      </c>
      <c r="U77" s="40">
        <v>8.1679488656666663</v>
      </c>
    </row>
    <row r="78" spans="1:21" s="6" customFormat="1" x14ac:dyDescent="0.25">
      <c r="A78" s="14" t="s">
        <v>178</v>
      </c>
      <c r="B78" s="23" t="s">
        <v>174</v>
      </c>
      <c r="C78" s="4" t="s">
        <v>177</v>
      </c>
      <c r="D78" s="26" t="s">
        <v>175</v>
      </c>
      <c r="E78" s="4" t="s">
        <v>176</v>
      </c>
      <c r="F78" s="31" t="s">
        <v>181</v>
      </c>
      <c r="G78" s="36">
        <v>5.7674969983333328</v>
      </c>
      <c r="H78" s="38">
        <v>90.539255199999999</v>
      </c>
      <c r="I78" s="38">
        <v>450.58580746666667</v>
      </c>
      <c r="J78" s="36">
        <v>3.9541311616666666</v>
      </c>
      <c r="K78" s="38">
        <v>271.55651006666665</v>
      </c>
      <c r="L78" s="40">
        <v>1158.9411942999998</v>
      </c>
      <c r="M78" s="38">
        <v>8.0722636846666678</v>
      </c>
      <c r="N78" s="38">
        <v>207.86311446666664</v>
      </c>
      <c r="O78" s="38">
        <v>1321.2199903333333</v>
      </c>
      <c r="P78" s="36">
        <v>3.3401219576666663</v>
      </c>
      <c r="Q78" s="38">
        <v>278.85157450000003</v>
      </c>
      <c r="R78" s="40">
        <v>31.94217729</v>
      </c>
      <c r="S78" s="38">
        <v>8.9465980269999985</v>
      </c>
      <c r="T78" s="38">
        <v>697.55175201666668</v>
      </c>
      <c r="U78" s="40">
        <v>480.41749013333339</v>
      </c>
    </row>
    <row r="79" spans="1:21" s="6" customFormat="1" x14ac:dyDescent="0.25">
      <c r="A79" s="14" t="s">
        <v>179</v>
      </c>
      <c r="B79" s="23" t="s">
        <v>174</v>
      </c>
      <c r="C79" s="4" t="s">
        <v>177</v>
      </c>
      <c r="D79" s="26" t="s">
        <v>175</v>
      </c>
      <c r="E79" s="4" t="s">
        <v>176</v>
      </c>
      <c r="F79" s="31" t="s">
        <v>181</v>
      </c>
      <c r="G79" s="36">
        <v>16.407991156666665</v>
      </c>
      <c r="H79" s="38">
        <v>8.497355333333333E-3</v>
      </c>
      <c r="I79" s="38">
        <v>1.2000112333333333E-2</v>
      </c>
      <c r="J79" s="36">
        <v>6.0625844559999997</v>
      </c>
      <c r="K79" s="38">
        <v>1.1480057E-2</v>
      </c>
      <c r="L79" s="40">
        <v>3.2357256666666668E-3</v>
      </c>
      <c r="M79" s="38">
        <v>38.251588166666664</v>
      </c>
      <c r="N79" s="38">
        <v>0</v>
      </c>
      <c r="O79" s="38">
        <v>3.5532959999999996E-3</v>
      </c>
      <c r="P79" s="36">
        <v>7.7216492833333339</v>
      </c>
      <c r="Q79" s="38">
        <v>4.8816633333333337E-3</v>
      </c>
      <c r="R79" s="40">
        <v>0</v>
      </c>
      <c r="S79" s="38">
        <v>37.946820643333332</v>
      </c>
      <c r="T79" s="38">
        <v>0</v>
      </c>
      <c r="U79" s="40">
        <v>0</v>
      </c>
    </row>
    <row r="80" spans="1:21" s="6" customFormat="1" x14ac:dyDescent="0.25">
      <c r="A80" s="17" t="s">
        <v>180</v>
      </c>
      <c r="B80" s="25" t="s">
        <v>174</v>
      </c>
      <c r="C80" s="18" t="s">
        <v>177</v>
      </c>
      <c r="D80" s="28" t="s">
        <v>175</v>
      </c>
      <c r="E80" s="18" t="s">
        <v>176</v>
      </c>
      <c r="F80" s="59" t="s">
        <v>181</v>
      </c>
      <c r="G80" s="36">
        <v>9.6174883333333336E-3</v>
      </c>
      <c r="H80" s="38">
        <v>123.72430246633334</v>
      </c>
      <c r="I80" s="38">
        <v>503.35001585866667</v>
      </c>
      <c r="J80" s="46">
        <v>0</v>
      </c>
      <c r="K80" s="47">
        <v>362.99138973033325</v>
      </c>
      <c r="L80" s="48">
        <v>2615.4891680756668</v>
      </c>
      <c r="M80" s="38">
        <v>8.5382806666666668E-3</v>
      </c>
      <c r="N80" s="38">
        <v>228.63041358166663</v>
      </c>
      <c r="O80" s="38">
        <v>2356.2429730960002</v>
      </c>
      <c r="P80" s="46">
        <v>0</v>
      </c>
      <c r="Q80" s="47">
        <v>319.86318034233335</v>
      </c>
      <c r="R80" s="48">
        <v>44.221513383000001</v>
      </c>
      <c r="S80" s="38">
        <v>0</v>
      </c>
      <c r="T80" s="38">
        <v>1190.6948669596668</v>
      </c>
      <c r="U80" s="40">
        <v>530.30206508900005</v>
      </c>
    </row>
    <row r="81" spans="1:21" s="6" customFormat="1" x14ac:dyDescent="0.25">
      <c r="A81" s="14" t="s">
        <v>182</v>
      </c>
      <c r="B81" s="23" t="s">
        <v>183</v>
      </c>
      <c r="C81" s="4" t="s">
        <v>187</v>
      </c>
      <c r="D81" s="26" t="s">
        <v>184</v>
      </c>
      <c r="E81" s="4" t="s">
        <v>185</v>
      </c>
      <c r="F81" s="30" t="s">
        <v>186</v>
      </c>
      <c r="G81" s="33">
        <v>2224.1497513333334</v>
      </c>
      <c r="H81" s="34">
        <v>0.26300309500000002</v>
      </c>
      <c r="I81" s="35">
        <v>0.96723732166666665</v>
      </c>
      <c r="J81" s="38">
        <v>2379.754758</v>
      </c>
      <c r="K81" s="38">
        <v>0.68040349166666658</v>
      </c>
      <c r="L81" s="38">
        <v>0.9005685166666666</v>
      </c>
      <c r="M81" s="33">
        <v>2020.2316946666667</v>
      </c>
      <c r="N81" s="34">
        <v>3.6218533273333335</v>
      </c>
      <c r="O81" s="35">
        <v>6.1261033123333339</v>
      </c>
      <c r="P81" s="38">
        <v>2313.6474013333336</v>
      </c>
      <c r="Q81" s="38">
        <v>0.19783508766666666</v>
      </c>
      <c r="R81" s="38">
        <v>0.25830618433333336</v>
      </c>
      <c r="S81" s="33">
        <v>2234.2175149999998</v>
      </c>
      <c r="T81" s="34">
        <v>0.2953514636666667</v>
      </c>
      <c r="U81" s="35">
        <v>0.74990918633333337</v>
      </c>
    </row>
    <row r="82" spans="1:21" s="6" customFormat="1" x14ac:dyDescent="0.25">
      <c r="A82" s="14" t="s">
        <v>188</v>
      </c>
      <c r="B82" s="23"/>
      <c r="C82" s="4" t="s">
        <v>187</v>
      </c>
      <c r="D82" s="26" t="s">
        <v>184</v>
      </c>
      <c r="E82" s="4" t="s">
        <v>185</v>
      </c>
      <c r="F82" s="30" t="s">
        <v>186</v>
      </c>
      <c r="G82" s="36">
        <v>0.21957555866666667</v>
      </c>
      <c r="H82" s="38">
        <v>17.020346576666668</v>
      </c>
      <c r="I82" s="40">
        <v>13.59198265</v>
      </c>
      <c r="J82" s="38">
        <v>6.0350573333333331E-2</v>
      </c>
      <c r="K82" s="38">
        <v>30.629948726666669</v>
      </c>
      <c r="L82" s="38">
        <v>6.4851280233333339</v>
      </c>
      <c r="M82" s="36">
        <v>0.47830005533333336</v>
      </c>
      <c r="N82" s="38">
        <v>2.3293663090000001</v>
      </c>
      <c r="O82" s="40">
        <v>0.87554678799999996</v>
      </c>
      <c r="P82" s="38">
        <v>0.21560548233333332</v>
      </c>
      <c r="Q82" s="38">
        <v>4.5631138830000006</v>
      </c>
      <c r="R82" s="38">
        <v>0.68416340866666658</v>
      </c>
      <c r="S82" s="36">
        <v>0.42695777233333332</v>
      </c>
      <c r="T82" s="38">
        <v>27.835969213333339</v>
      </c>
      <c r="U82" s="40">
        <v>7.9915913220000006</v>
      </c>
    </row>
    <row r="83" spans="1:21" s="6" customFormat="1" x14ac:dyDescent="0.25">
      <c r="A83" s="14" t="s">
        <v>189</v>
      </c>
      <c r="B83" s="23" t="s">
        <v>190</v>
      </c>
      <c r="C83" s="4" t="s">
        <v>187</v>
      </c>
      <c r="D83" s="26" t="s">
        <v>184</v>
      </c>
      <c r="E83" s="4" t="s">
        <v>191</v>
      </c>
      <c r="F83" s="30" t="s">
        <v>186</v>
      </c>
      <c r="G83" s="36">
        <v>4083.2070283333328</v>
      </c>
      <c r="H83" s="38">
        <v>12.49709052</v>
      </c>
      <c r="I83" s="40">
        <v>10.856105255999999</v>
      </c>
      <c r="J83" s="38">
        <v>2428.3033173333333</v>
      </c>
      <c r="K83" s="38">
        <v>19.160689016666666</v>
      </c>
      <c r="L83" s="38">
        <v>23.364778273333332</v>
      </c>
      <c r="M83" s="36">
        <v>3128.1648050000003</v>
      </c>
      <c r="N83" s="38">
        <v>13.906118016666667</v>
      </c>
      <c r="O83" s="40">
        <v>11.687800691000001</v>
      </c>
      <c r="P83" s="38">
        <v>2723.1195816666664</v>
      </c>
      <c r="Q83" s="38">
        <v>13.130478116666666</v>
      </c>
      <c r="R83" s="38">
        <v>13.447185763333332</v>
      </c>
      <c r="S83" s="36">
        <v>4599.0039413333334</v>
      </c>
      <c r="T83" s="38">
        <v>14.553465556666668</v>
      </c>
      <c r="U83" s="40">
        <v>14.658773566666667</v>
      </c>
    </row>
    <row r="84" spans="1:21" s="6" customFormat="1" x14ac:dyDescent="0.25">
      <c r="A84" s="14" t="s">
        <v>192</v>
      </c>
      <c r="B84" s="23"/>
      <c r="C84" s="4" t="s">
        <v>187</v>
      </c>
      <c r="D84" s="26" t="s">
        <v>184</v>
      </c>
      <c r="E84" s="4" t="s">
        <v>185</v>
      </c>
      <c r="F84" s="30" t="s">
        <v>186</v>
      </c>
      <c r="G84" s="36">
        <v>11.308558721333334</v>
      </c>
      <c r="H84" s="38">
        <v>0.43333589066666667</v>
      </c>
      <c r="I84" s="40">
        <v>2.6783814179999994</v>
      </c>
      <c r="J84" s="38">
        <v>10.824298183333333</v>
      </c>
      <c r="K84" s="38">
        <v>1.0835384486666666</v>
      </c>
      <c r="L84" s="38">
        <v>1.6618317086666667</v>
      </c>
      <c r="M84" s="36">
        <v>11.639054634666666</v>
      </c>
      <c r="N84" s="38">
        <v>0.33965074666666673</v>
      </c>
      <c r="O84" s="40">
        <v>3.865385448333333</v>
      </c>
      <c r="P84" s="38">
        <v>14.215148506666665</v>
      </c>
      <c r="Q84" s="38">
        <v>0.15885763033333333</v>
      </c>
      <c r="R84" s="38">
        <v>1.3751555816666665</v>
      </c>
      <c r="S84" s="36">
        <v>15.175527026666666</v>
      </c>
      <c r="T84" s="38">
        <v>1.4085516599999999</v>
      </c>
      <c r="U84" s="40">
        <v>2.8450868130000004</v>
      </c>
    </row>
    <row r="85" spans="1:21" s="6" customFormat="1" x14ac:dyDescent="0.25">
      <c r="A85" s="17" t="s">
        <v>193</v>
      </c>
      <c r="B85" s="25" t="s">
        <v>194</v>
      </c>
      <c r="C85" s="18" t="s">
        <v>187</v>
      </c>
      <c r="D85" s="28" t="s">
        <v>184</v>
      </c>
      <c r="E85" s="18" t="s">
        <v>195</v>
      </c>
      <c r="F85" s="32" t="s">
        <v>186</v>
      </c>
      <c r="G85" s="46">
        <v>176.19454429999999</v>
      </c>
      <c r="H85" s="47">
        <v>66.387649549000002</v>
      </c>
      <c r="I85" s="48">
        <v>85.694618062333333</v>
      </c>
      <c r="J85" s="38">
        <v>139.05508433333333</v>
      </c>
      <c r="K85" s="38">
        <v>87.471652417000001</v>
      </c>
      <c r="L85" s="38">
        <v>70.402250115333331</v>
      </c>
      <c r="M85" s="46">
        <v>112.63744750000001</v>
      </c>
      <c r="N85" s="47">
        <v>83.193695269666662</v>
      </c>
      <c r="O85" s="48">
        <v>39.628514833000011</v>
      </c>
      <c r="P85" s="38">
        <v>118.51036638666666</v>
      </c>
      <c r="Q85" s="38">
        <v>34.367613004666666</v>
      </c>
      <c r="R85" s="38">
        <v>21.385449661333332</v>
      </c>
      <c r="S85" s="46">
        <v>132.83125553333335</v>
      </c>
      <c r="T85" s="47">
        <v>92.827260660333337</v>
      </c>
      <c r="U85" s="48">
        <v>64.314572478000002</v>
      </c>
    </row>
    <row r="86" spans="1:21" s="6" customFormat="1" x14ac:dyDescent="0.25">
      <c r="A86" s="14" t="s">
        <v>196</v>
      </c>
      <c r="B86" s="23"/>
      <c r="C86" s="4" t="s">
        <v>198</v>
      </c>
      <c r="D86" s="26"/>
      <c r="E86" s="4"/>
      <c r="F86" s="30" t="s">
        <v>197</v>
      </c>
      <c r="G86" s="36">
        <v>9.4380124593333328</v>
      </c>
      <c r="H86" s="38">
        <v>81.164983583333324</v>
      </c>
      <c r="I86" s="38">
        <v>7.0484537313333329</v>
      </c>
      <c r="J86" s="33">
        <v>8.6841225323333333</v>
      </c>
      <c r="K86" s="34">
        <v>454.20523716666668</v>
      </c>
      <c r="L86" s="35">
        <v>22.783107043333334</v>
      </c>
      <c r="M86" s="38">
        <v>8.3543827660000005</v>
      </c>
      <c r="N86" s="38">
        <v>57.970720470000003</v>
      </c>
      <c r="O86" s="38">
        <v>4.2580302146666673</v>
      </c>
      <c r="P86" s="33">
        <v>23.042096796666666</v>
      </c>
      <c r="Q86" s="34">
        <v>811.71978826666657</v>
      </c>
      <c r="R86" s="35">
        <v>179.7892425</v>
      </c>
      <c r="S86" s="38">
        <v>9.9270513153333351</v>
      </c>
      <c r="T86" s="38">
        <v>125.31659906666665</v>
      </c>
      <c r="U86" s="40">
        <v>10.663602443</v>
      </c>
    </row>
    <row r="87" spans="1:21" s="6" customFormat="1" x14ac:dyDescent="0.25">
      <c r="A87" s="14" t="s">
        <v>199</v>
      </c>
      <c r="B87" s="23"/>
      <c r="C87" s="4" t="s">
        <v>198</v>
      </c>
      <c r="D87" s="26"/>
      <c r="E87" s="4"/>
      <c r="F87" s="30" t="s">
        <v>197</v>
      </c>
      <c r="G87" s="36">
        <v>203.99994660000002</v>
      </c>
      <c r="H87" s="38">
        <v>1.6574385666666667E-2</v>
      </c>
      <c r="I87" s="38">
        <v>9.5131815333333328E-2</v>
      </c>
      <c r="J87" s="36">
        <v>207.92022320000001</v>
      </c>
      <c r="K87" s="38">
        <v>0.270317482</v>
      </c>
      <c r="L87" s="40">
        <v>9.1173022666666659E-2</v>
      </c>
      <c r="M87" s="38">
        <v>170.56941026666667</v>
      </c>
      <c r="N87" s="38">
        <v>7.7880059326666666</v>
      </c>
      <c r="O87" s="38">
        <v>3.3287534233333331</v>
      </c>
      <c r="P87" s="36">
        <v>139.50999613333332</v>
      </c>
      <c r="Q87" s="38">
        <v>0.82208652633333335</v>
      </c>
      <c r="R87" s="40">
        <v>0.51109135900000002</v>
      </c>
      <c r="S87" s="38">
        <v>239.9829123333333</v>
      </c>
      <c r="T87" s="38">
        <v>5.5750383333333327E-2</v>
      </c>
      <c r="U87" s="40">
        <v>5.9700901666666674E-2</v>
      </c>
    </row>
    <row r="88" spans="1:21" s="6" customFormat="1" x14ac:dyDescent="0.25">
      <c r="A88" s="14" t="s">
        <v>200</v>
      </c>
      <c r="B88" s="23"/>
      <c r="C88" s="4" t="s">
        <v>198</v>
      </c>
      <c r="D88" s="26"/>
      <c r="E88" s="4"/>
      <c r="F88" s="30" t="s">
        <v>197</v>
      </c>
      <c r="G88" s="36">
        <v>0.42041119533333332</v>
      </c>
      <c r="H88" s="38">
        <v>1.097714842</v>
      </c>
      <c r="I88" s="38">
        <v>1.2199723433333334</v>
      </c>
      <c r="J88" s="36">
        <v>0.38683696666666667</v>
      </c>
      <c r="K88" s="38">
        <v>0.83393536133333335</v>
      </c>
      <c r="L88" s="40">
        <v>0.78614219100000005</v>
      </c>
      <c r="M88" s="38">
        <v>0.71180502466666662</v>
      </c>
      <c r="N88" s="38">
        <v>3.1388209929999995</v>
      </c>
      <c r="O88" s="38">
        <v>3.5520583203333334</v>
      </c>
      <c r="P88" s="36">
        <v>0.25865243533333332</v>
      </c>
      <c r="Q88" s="38">
        <v>2.3371401543333334</v>
      </c>
      <c r="R88" s="40">
        <v>1.4176885706666666</v>
      </c>
      <c r="S88" s="38">
        <v>0.53490995133333341</v>
      </c>
      <c r="T88" s="38">
        <v>1.1569012783333332</v>
      </c>
      <c r="U88" s="40">
        <v>0.9099080656666666</v>
      </c>
    </row>
    <row r="89" spans="1:21" s="6" customFormat="1" x14ac:dyDescent="0.25">
      <c r="A89" s="14" t="s">
        <v>201</v>
      </c>
      <c r="B89" s="23"/>
      <c r="C89" s="4" t="s">
        <v>198</v>
      </c>
      <c r="D89" s="26"/>
      <c r="E89" s="4"/>
      <c r="F89" s="30" t="s">
        <v>197</v>
      </c>
      <c r="G89" s="36">
        <v>0.93205291933333323</v>
      </c>
      <c r="H89" s="38">
        <v>417.13527863333337</v>
      </c>
      <c r="I89" s="38">
        <v>2.8253912993333334</v>
      </c>
      <c r="J89" s="36">
        <v>0.79857804899999996</v>
      </c>
      <c r="K89" s="38">
        <v>293.86232483333333</v>
      </c>
      <c r="L89" s="40">
        <v>8.5051474499999991</v>
      </c>
      <c r="M89" s="38">
        <v>0.89467353666666671</v>
      </c>
      <c r="N89" s="38">
        <v>47.819549203333338</v>
      </c>
      <c r="O89" s="38">
        <v>37.973538193333333</v>
      </c>
      <c r="P89" s="36">
        <v>0.25064194899999998</v>
      </c>
      <c r="Q89" s="38">
        <v>350.76611389999999</v>
      </c>
      <c r="R89" s="40">
        <v>5.6003035583333327</v>
      </c>
      <c r="S89" s="38">
        <v>1.4853814333333333</v>
      </c>
      <c r="T89" s="38">
        <v>376.48848720000001</v>
      </c>
      <c r="U89" s="40">
        <v>3.2660889500000003</v>
      </c>
    </row>
    <row r="90" spans="1:21" s="6" customFormat="1" x14ac:dyDescent="0.25">
      <c r="A90" s="14" t="s">
        <v>202</v>
      </c>
      <c r="B90" s="23"/>
      <c r="C90" s="4" t="s">
        <v>198</v>
      </c>
      <c r="D90" s="26"/>
      <c r="E90" s="4"/>
      <c r="F90" s="30" t="s">
        <v>197</v>
      </c>
      <c r="G90" s="36">
        <v>1969.7431526666667</v>
      </c>
      <c r="H90" s="38">
        <v>238.01151366666667</v>
      </c>
      <c r="I90" s="38">
        <v>263.61383823333335</v>
      </c>
      <c r="J90" s="36">
        <v>1298.4484498333334</v>
      </c>
      <c r="K90" s="38">
        <v>817.98581290000004</v>
      </c>
      <c r="L90" s="40">
        <v>471.05998273333336</v>
      </c>
      <c r="M90" s="38">
        <v>1547.8314066666665</v>
      </c>
      <c r="N90" s="38">
        <v>566.09416060000001</v>
      </c>
      <c r="O90" s="38">
        <v>624.58869933333335</v>
      </c>
      <c r="P90" s="36">
        <v>433.33745773333334</v>
      </c>
      <c r="Q90" s="38">
        <v>800.16291416666672</v>
      </c>
      <c r="R90" s="40">
        <v>360.10431349999999</v>
      </c>
      <c r="S90" s="38">
        <v>2224.778405</v>
      </c>
      <c r="T90" s="38">
        <v>374.11474946666664</v>
      </c>
      <c r="U90" s="40">
        <v>380.18639513333329</v>
      </c>
    </row>
    <row r="91" spans="1:21" s="6" customFormat="1" x14ac:dyDescent="0.25">
      <c r="A91" s="14" t="s">
        <v>203</v>
      </c>
      <c r="B91" s="23"/>
      <c r="C91" s="4" t="s">
        <v>204</v>
      </c>
      <c r="D91" s="26"/>
      <c r="E91" s="4"/>
      <c r="F91" s="30" t="s">
        <v>197</v>
      </c>
      <c r="G91" s="36">
        <v>1066.5081198</v>
      </c>
      <c r="H91" s="38">
        <v>0</v>
      </c>
      <c r="I91" s="38">
        <v>1.8912331000000001E-2</v>
      </c>
      <c r="J91" s="36">
        <v>827.53517350000004</v>
      </c>
      <c r="K91" s="38">
        <v>0</v>
      </c>
      <c r="L91" s="40">
        <v>0</v>
      </c>
      <c r="M91" s="38">
        <v>1014.9735987333333</v>
      </c>
      <c r="N91" s="38">
        <v>0.72861690533333334</v>
      </c>
      <c r="O91" s="38">
        <v>0.57861406533333337</v>
      </c>
      <c r="P91" s="36">
        <v>351.09251186666665</v>
      </c>
      <c r="Q91" s="38">
        <v>7.9742283999999997E-2</v>
      </c>
      <c r="R91" s="40">
        <v>0.12077825966666667</v>
      </c>
      <c r="S91" s="38">
        <v>1109.9168863333332</v>
      </c>
      <c r="T91" s="38">
        <v>6.158994533333334E-2</v>
      </c>
      <c r="U91" s="40">
        <v>1.3045838333333332E-2</v>
      </c>
    </row>
    <row r="92" spans="1:21" s="6" customFormat="1" x14ac:dyDescent="0.25">
      <c r="A92" s="14" t="s">
        <v>205</v>
      </c>
      <c r="B92" s="23"/>
      <c r="C92" s="4" t="s">
        <v>21</v>
      </c>
      <c r="D92" s="26"/>
      <c r="E92" s="4"/>
      <c r="F92" s="30" t="s">
        <v>197</v>
      </c>
      <c r="G92" s="36">
        <v>4.6571570666666666E-2</v>
      </c>
      <c r="H92" s="38">
        <v>0.58332208733333335</v>
      </c>
      <c r="I92" s="38">
        <v>3.6907891189999997</v>
      </c>
      <c r="J92" s="36">
        <v>1.4975848666666666E-2</v>
      </c>
      <c r="K92" s="38">
        <v>1.5840517333333335</v>
      </c>
      <c r="L92" s="40">
        <v>2.3589155966666664</v>
      </c>
      <c r="M92" s="38">
        <v>1.4192198666666668E-2</v>
      </c>
      <c r="N92" s="38">
        <v>5.987642269666666</v>
      </c>
      <c r="O92" s="38">
        <v>4.1161481506666666</v>
      </c>
      <c r="P92" s="36">
        <v>7.6896708999999994E-2</v>
      </c>
      <c r="Q92" s="38">
        <v>1.3847456219999998</v>
      </c>
      <c r="R92" s="40">
        <v>0.43450888399999998</v>
      </c>
      <c r="S92" s="38">
        <v>4.2063416666666666E-2</v>
      </c>
      <c r="T92" s="38">
        <v>0.65110806366666674</v>
      </c>
      <c r="U92" s="40">
        <v>3.8544584393333334</v>
      </c>
    </row>
    <row r="93" spans="1:21" s="6" customFormat="1" x14ac:dyDescent="0.25">
      <c r="A93" s="14" t="s">
        <v>206</v>
      </c>
      <c r="B93" s="23"/>
      <c r="C93" s="4" t="s">
        <v>21</v>
      </c>
      <c r="D93" s="26"/>
      <c r="E93" s="4"/>
      <c r="F93" s="30" t="s">
        <v>197</v>
      </c>
      <c r="G93" s="36">
        <v>5.9513682890000004</v>
      </c>
      <c r="H93" s="38">
        <v>25.255362216666668</v>
      </c>
      <c r="I93" s="38">
        <v>46.889316650000005</v>
      </c>
      <c r="J93" s="36">
        <v>2.7986414403333328</v>
      </c>
      <c r="K93" s="38">
        <v>26.673137436666664</v>
      </c>
      <c r="L93" s="40">
        <v>40.896894516666663</v>
      </c>
      <c r="M93" s="38">
        <v>2.679985950666667</v>
      </c>
      <c r="N93" s="38">
        <v>13.952553863333334</v>
      </c>
      <c r="O93" s="38">
        <v>19.854955260000001</v>
      </c>
      <c r="P93" s="36">
        <v>2.6564502406666666</v>
      </c>
      <c r="Q93" s="38">
        <v>10.932457486666669</v>
      </c>
      <c r="R93" s="40">
        <v>16.477323280000004</v>
      </c>
      <c r="S93" s="38">
        <v>4.2336236926666677</v>
      </c>
      <c r="T93" s="38">
        <v>20.553447433333332</v>
      </c>
      <c r="U93" s="40">
        <v>41.280040919999998</v>
      </c>
    </row>
    <row r="94" spans="1:21" s="6" customFormat="1" x14ac:dyDescent="0.25">
      <c r="A94" s="14" t="s">
        <v>207</v>
      </c>
      <c r="B94" s="23"/>
      <c r="C94" s="4" t="s">
        <v>21</v>
      </c>
      <c r="D94" s="26"/>
      <c r="E94" s="4"/>
      <c r="F94" s="30" t="s">
        <v>197</v>
      </c>
      <c r="G94" s="36">
        <v>18.690824763333335</v>
      </c>
      <c r="H94" s="38">
        <v>44.120212306666673</v>
      </c>
      <c r="I94" s="38">
        <v>135.59541946666667</v>
      </c>
      <c r="J94" s="36">
        <v>8.6033652466666659</v>
      </c>
      <c r="K94" s="38">
        <v>55.911883799999998</v>
      </c>
      <c r="L94" s="40">
        <v>102.48296231666667</v>
      </c>
      <c r="M94" s="38">
        <v>13.205772886666667</v>
      </c>
      <c r="N94" s="38">
        <v>43.733646893333336</v>
      </c>
      <c r="O94" s="38">
        <v>79.440584419999993</v>
      </c>
      <c r="P94" s="36">
        <v>8.0003554436666668</v>
      </c>
      <c r="Q94" s="38">
        <v>53.565713140000007</v>
      </c>
      <c r="R94" s="40">
        <v>65.743156323333338</v>
      </c>
      <c r="S94" s="38">
        <v>21.135968640000002</v>
      </c>
      <c r="T94" s="38">
        <v>65.002090166666662</v>
      </c>
      <c r="U94" s="40">
        <v>143.32375260000001</v>
      </c>
    </row>
    <row r="95" spans="1:21" s="6" customFormat="1" x14ac:dyDescent="0.25">
      <c r="A95" s="14" t="s">
        <v>208</v>
      </c>
      <c r="B95" s="23"/>
      <c r="C95" s="4" t="s">
        <v>21</v>
      </c>
      <c r="D95" s="26"/>
      <c r="E95" s="4"/>
      <c r="F95" s="30" t="s">
        <v>197</v>
      </c>
      <c r="G95" s="36">
        <v>50.363525393333333</v>
      </c>
      <c r="H95" s="38">
        <v>4.4200602619999998</v>
      </c>
      <c r="I95" s="38">
        <v>11.959129156666668</v>
      </c>
      <c r="J95" s="36">
        <v>34.049883936666667</v>
      </c>
      <c r="K95" s="38">
        <v>3.8735641986666671</v>
      </c>
      <c r="L95" s="40">
        <v>7.3924886626666675</v>
      </c>
      <c r="M95" s="38">
        <v>44.445444193333337</v>
      </c>
      <c r="N95" s="38">
        <v>3.3190264673333334</v>
      </c>
      <c r="O95" s="38">
        <v>8.4358642543333335</v>
      </c>
      <c r="P95" s="36">
        <v>50.882919109999996</v>
      </c>
      <c r="Q95" s="38">
        <v>42.201413253333335</v>
      </c>
      <c r="R95" s="40">
        <v>10.000627064666666</v>
      </c>
      <c r="S95" s="38">
        <v>51.618899753333331</v>
      </c>
      <c r="T95" s="38">
        <v>8.6791910933333334</v>
      </c>
      <c r="U95" s="40">
        <v>12.198489976666666</v>
      </c>
    </row>
    <row r="96" spans="1:21" s="6" customFormat="1" x14ac:dyDescent="0.25">
      <c r="A96" s="14" t="s">
        <v>209</v>
      </c>
      <c r="B96" s="23"/>
      <c r="C96" s="4" t="s">
        <v>21</v>
      </c>
      <c r="D96" s="26"/>
      <c r="E96" s="4"/>
      <c r="F96" s="30" t="s">
        <v>197</v>
      </c>
      <c r="G96" s="36">
        <v>0.86326233200000002</v>
      </c>
      <c r="H96" s="38">
        <v>0.59337162966666668</v>
      </c>
      <c r="I96" s="38">
        <v>7.1724120913333325</v>
      </c>
      <c r="J96" s="36">
        <v>3.8085210766666671</v>
      </c>
      <c r="K96" s="38">
        <v>0.68197442733333336</v>
      </c>
      <c r="L96" s="40">
        <v>7.7170455369999997</v>
      </c>
      <c r="M96" s="38">
        <v>5.1628353979999995</v>
      </c>
      <c r="N96" s="38">
        <v>0.57462126800000002</v>
      </c>
      <c r="O96" s="38">
        <v>3.1166257186666666</v>
      </c>
      <c r="P96" s="36">
        <v>97.714290426666665</v>
      </c>
      <c r="Q96" s="38">
        <v>0.44332865833333329</v>
      </c>
      <c r="R96" s="40">
        <v>29.895979303333331</v>
      </c>
      <c r="S96" s="38">
        <v>3.4607508859999996</v>
      </c>
      <c r="T96" s="38">
        <v>1.1936666403333334</v>
      </c>
      <c r="U96" s="40">
        <v>7.6420541379999998</v>
      </c>
    </row>
    <row r="97" spans="1:21" s="6" customFormat="1" x14ac:dyDescent="0.25">
      <c r="A97" s="14" t="s">
        <v>211</v>
      </c>
      <c r="B97" s="23"/>
      <c r="C97" s="4" t="s">
        <v>168</v>
      </c>
      <c r="D97" s="26"/>
      <c r="E97" s="4" t="s">
        <v>212</v>
      </c>
      <c r="F97" s="30" t="s">
        <v>197</v>
      </c>
      <c r="G97" s="36">
        <v>9.5398297000000007E-2</v>
      </c>
      <c r="H97" s="38">
        <v>1.6583829666666668E-2</v>
      </c>
      <c r="I97" s="38">
        <v>17.661802009999999</v>
      </c>
      <c r="J97" s="36">
        <v>1.6114515999999999E-2</v>
      </c>
      <c r="K97" s="38">
        <v>3.3580505000000004E-2</v>
      </c>
      <c r="L97" s="40">
        <v>2.7013091199999999</v>
      </c>
      <c r="M97" s="38">
        <v>2.2616704333333331E-2</v>
      </c>
      <c r="N97" s="38">
        <v>4.8761294000000004E-2</v>
      </c>
      <c r="O97" s="38">
        <v>0.24130467466666669</v>
      </c>
      <c r="P97" s="36">
        <v>1.7769801666666665E-2</v>
      </c>
      <c r="Q97" s="38">
        <v>3.9837486666666665E-2</v>
      </c>
      <c r="R97" s="40">
        <v>7.490752199999999E-2</v>
      </c>
      <c r="S97" s="38">
        <v>0.21040918433333333</v>
      </c>
      <c r="T97" s="38">
        <v>0.11936602000000002</v>
      </c>
      <c r="U97" s="40">
        <v>10.352524393666668</v>
      </c>
    </row>
    <row r="98" spans="1:21" s="6" customFormat="1" x14ac:dyDescent="0.25">
      <c r="A98" s="14" t="s">
        <v>213</v>
      </c>
      <c r="B98" s="23"/>
      <c r="C98" s="4" t="s">
        <v>168</v>
      </c>
      <c r="D98" s="26"/>
      <c r="E98" s="4" t="s">
        <v>212</v>
      </c>
      <c r="F98" s="30" t="s">
        <v>197</v>
      </c>
      <c r="G98" s="36">
        <v>11.854485491666665</v>
      </c>
      <c r="H98" s="38">
        <v>28.319810796666662</v>
      </c>
      <c r="I98" s="38">
        <v>147.57921910000002</v>
      </c>
      <c r="J98" s="36">
        <v>12.098757804333333</v>
      </c>
      <c r="K98" s="38">
        <v>7.3873660873333336</v>
      </c>
      <c r="L98" s="40">
        <v>58.586777016666666</v>
      </c>
      <c r="M98" s="38">
        <v>20.720532909999999</v>
      </c>
      <c r="N98" s="38">
        <v>9.5710510500000012</v>
      </c>
      <c r="O98" s="38">
        <v>168.88015043333334</v>
      </c>
      <c r="P98" s="36">
        <v>62.283190920000003</v>
      </c>
      <c r="Q98" s="38">
        <v>42.302707349999999</v>
      </c>
      <c r="R98" s="40">
        <v>16.692590456666668</v>
      </c>
      <c r="S98" s="38">
        <v>28.130132219999997</v>
      </c>
      <c r="T98" s="38">
        <v>95.646183873333356</v>
      </c>
      <c r="U98" s="40">
        <v>140.15936656666668</v>
      </c>
    </row>
    <row r="99" spans="1:21" s="6" customFormat="1" x14ac:dyDescent="0.25">
      <c r="A99" s="17" t="s">
        <v>214</v>
      </c>
      <c r="B99" s="25"/>
      <c r="C99" s="18" t="s">
        <v>168</v>
      </c>
      <c r="D99" s="28"/>
      <c r="E99" s="18" t="s">
        <v>212</v>
      </c>
      <c r="F99" s="32" t="s">
        <v>197</v>
      </c>
      <c r="G99" s="36">
        <v>17.472893940000002</v>
      </c>
      <c r="H99" s="38">
        <v>36.05438036333333</v>
      </c>
      <c r="I99" s="38">
        <v>151.32876556666668</v>
      </c>
      <c r="J99" s="46">
        <v>7.7389659433333335</v>
      </c>
      <c r="K99" s="47">
        <v>75.929723263333344</v>
      </c>
      <c r="L99" s="48">
        <v>97.339798273333329</v>
      </c>
      <c r="M99" s="38">
        <v>14.050443295333332</v>
      </c>
      <c r="N99" s="38">
        <v>16.940907966666668</v>
      </c>
      <c r="O99" s="38">
        <v>20.83255797</v>
      </c>
      <c r="P99" s="46">
        <v>12.40379796</v>
      </c>
      <c r="Q99" s="47">
        <v>18.745372016666668</v>
      </c>
      <c r="R99" s="48">
        <v>8.1463770960000002</v>
      </c>
      <c r="S99" s="38">
        <v>37.474255446666668</v>
      </c>
      <c r="T99" s="38">
        <v>89.121555524333345</v>
      </c>
      <c r="U99" s="40">
        <v>85.951528273333338</v>
      </c>
    </row>
    <row r="100" spans="1:21" s="6" customFormat="1" x14ac:dyDescent="0.25">
      <c r="A100" s="14" t="s">
        <v>215</v>
      </c>
      <c r="B100" s="23" t="s">
        <v>216</v>
      </c>
      <c r="C100" s="4" t="s">
        <v>219</v>
      </c>
      <c r="D100" s="26" t="s">
        <v>46</v>
      </c>
      <c r="E100" s="4" t="s">
        <v>217</v>
      </c>
      <c r="F100" s="30" t="s">
        <v>218</v>
      </c>
      <c r="G100" s="33">
        <v>26.677604500000001</v>
      </c>
      <c r="H100" s="34">
        <v>367.99740463333336</v>
      </c>
      <c r="I100" s="35">
        <v>110.87677446666665</v>
      </c>
      <c r="J100" s="38">
        <v>29.204490860000003</v>
      </c>
      <c r="K100" s="38">
        <v>213.65325229999999</v>
      </c>
      <c r="L100" s="38">
        <v>198.28830319999997</v>
      </c>
      <c r="M100" s="33">
        <v>46.556157480000003</v>
      </c>
      <c r="N100" s="34">
        <v>203.09617063333334</v>
      </c>
      <c r="O100" s="35">
        <v>285.60264420000004</v>
      </c>
      <c r="P100" s="38">
        <v>40.440584059999999</v>
      </c>
      <c r="Q100" s="38">
        <v>281.40202073333336</v>
      </c>
      <c r="R100" s="38">
        <v>246.53885743333333</v>
      </c>
      <c r="S100" s="33">
        <v>56.002402740000001</v>
      </c>
      <c r="T100" s="34">
        <v>266.00061973333328</v>
      </c>
      <c r="U100" s="35">
        <v>110.2549571</v>
      </c>
    </row>
    <row r="101" spans="1:21" s="6" customFormat="1" x14ac:dyDescent="0.25">
      <c r="A101" s="14" t="s">
        <v>220</v>
      </c>
      <c r="B101" s="23" t="s">
        <v>221</v>
      </c>
      <c r="C101" s="4" t="s">
        <v>223</v>
      </c>
      <c r="D101" s="26" t="s">
        <v>46</v>
      </c>
      <c r="E101" s="4" t="s">
        <v>222</v>
      </c>
      <c r="F101" s="30" t="s">
        <v>218</v>
      </c>
      <c r="G101" s="36">
        <v>0.5329738123333333</v>
      </c>
      <c r="H101" s="38">
        <v>0.118757157</v>
      </c>
      <c r="I101" s="40">
        <v>19.053106393333334</v>
      </c>
      <c r="J101" s="38">
        <v>0.67686697200000001</v>
      </c>
      <c r="K101" s="38">
        <v>0.25879999133333337</v>
      </c>
      <c r="L101" s="38">
        <v>4.6622848193333333</v>
      </c>
      <c r="M101" s="36">
        <v>0.62683352966666661</v>
      </c>
      <c r="N101" s="38">
        <v>0.11782047633333333</v>
      </c>
      <c r="O101" s="40">
        <v>0.13299159099999999</v>
      </c>
      <c r="P101" s="38">
        <v>0.19916589399999998</v>
      </c>
      <c r="Q101" s="38">
        <v>0.11499993233333333</v>
      </c>
      <c r="R101" s="38">
        <v>0.112864937</v>
      </c>
      <c r="S101" s="36">
        <v>0.88668594533333334</v>
      </c>
      <c r="T101" s="38">
        <v>0.12578210733333334</v>
      </c>
      <c r="U101" s="40">
        <v>15.56556134</v>
      </c>
    </row>
    <row r="102" spans="1:21" s="6" customFormat="1" x14ac:dyDescent="0.25">
      <c r="A102" s="14" t="s">
        <v>224</v>
      </c>
      <c r="B102" s="23" t="s">
        <v>225</v>
      </c>
      <c r="C102" s="4" t="s">
        <v>227</v>
      </c>
      <c r="D102" s="26" t="s">
        <v>46</v>
      </c>
      <c r="E102" s="4" t="s">
        <v>226</v>
      </c>
      <c r="F102" s="30" t="s">
        <v>218</v>
      </c>
      <c r="G102" s="36">
        <v>7.6455791270000004</v>
      </c>
      <c r="H102" s="38">
        <v>13.426410906999999</v>
      </c>
      <c r="I102" s="40">
        <v>625.20527936666667</v>
      </c>
      <c r="J102" s="38">
        <v>6.4175951886666667</v>
      </c>
      <c r="K102" s="38">
        <v>12.71869478</v>
      </c>
      <c r="L102" s="38">
        <v>163.22788913666668</v>
      </c>
      <c r="M102" s="36">
        <v>7.1682426210000001</v>
      </c>
      <c r="N102" s="38">
        <v>7.2017949863333328</v>
      </c>
      <c r="O102" s="40">
        <v>21.433666456666668</v>
      </c>
      <c r="P102" s="38">
        <v>15.282412663333334</v>
      </c>
      <c r="Q102" s="38">
        <v>15.969890546666667</v>
      </c>
      <c r="R102" s="38">
        <v>23.647206883333336</v>
      </c>
      <c r="S102" s="36">
        <v>12.604464206999999</v>
      </c>
      <c r="T102" s="38">
        <v>9.8535914909999995</v>
      </c>
      <c r="U102" s="40">
        <v>572.53732713333329</v>
      </c>
    </row>
    <row r="103" spans="1:21" s="6" customFormat="1" x14ac:dyDescent="0.25">
      <c r="A103" s="14" t="s">
        <v>228</v>
      </c>
      <c r="B103" s="23" t="s">
        <v>229</v>
      </c>
      <c r="C103" s="4" t="s">
        <v>231</v>
      </c>
      <c r="D103" s="26" t="s">
        <v>46</v>
      </c>
      <c r="E103" s="4" t="s">
        <v>230</v>
      </c>
      <c r="F103" s="30" t="s">
        <v>218</v>
      </c>
      <c r="G103" s="36">
        <v>0.37365068066666662</v>
      </c>
      <c r="H103" s="38">
        <v>10.615265801333333</v>
      </c>
      <c r="I103" s="40">
        <v>18.645911856666668</v>
      </c>
      <c r="J103" s="38">
        <v>0.25192910933333335</v>
      </c>
      <c r="K103" s="38">
        <v>34.785734339999998</v>
      </c>
      <c r="L103" s="38">
        <v>58.439002083333328</v>
      </c>
      <c r="M103" s="36">
        <v>1.5584608053333333</v>
      </c>
      <c r="N103" s="38">
        <v>11.378998197666666</v>
      </c>
      <c r="O103" s="40">
        <v>197.87507883333333</v>
      </c>
      <c r="P103" s="38">
        <v>0.81370784666666662</v>
      </c>
      <c r="Q103" s="38">
        <v>21.39557945333333</v>
      </c>
      <c r="R103" s="38">
        <v>31.985520940000001</v>
      </c>
      <c r="S103" s="36">
        <v>0.70906914933333332</v>
      </c>
      <c r="T103" s="38">
        <v>44.169957619333331</v>
      </c>
      <c r="U103" s="40">
        <v>21.257298963333334</v>
      </c>
    </row>
    <row r="104" spans="1:21" s="6" customFormat="1" x14ac:dyDescent="0.25">
      <c r="A104" s="14" t="s">
        <v>232</v>
      </c>
      <c r="B104" s="23" t="s">
        <v>233</v>
      </c>
      <c r="C104" s="4" t="s">
        <v>235</v>
      </c>
      <c r="D104" s="26" t="s">
        <v>46</v>
      </c>
      <c r="E104" s="4" t="s">
        <v>234</v>
      </c>
      <c r="F104" s="30" t="s">
        <v>218</v>
      </c>
      <c r="G104" s="36">
        <v>5.4226494666666659E-2</v>
      </c>
      <c r="H104" s="38">
        <v>5.5356651656666669</v>
      </c>
      <c r="I104" s="40">
        <v>1.1441847553333333</v>
      </c>
      <c r="J104" s="38">
        <v>0.118169963</v>
      </c>
      <c r="K104" s="38">
        <v>14.679615856666667</v>
      </c>
      <c r="L104" s="38">
        <v>11.101467173333333</v>
      </c>
      <c r="M104" s="36">
        <v>1.6828343019999998</v>
      </c>
      <c r="N104" s="38">
        <v>5.6793110823333324</v>
      </c>
      <c r="O104" s="40">
        <v>81.132860323333333</v>
      </c>
      <c r="P104" s="38">
        <v>0.19221398833333334</v>
      </c>
      <c r="Q104" s="38">
        <v>10.103552655666668</v>
      </c>
      <c r="R104" s="38">
        <v>15.020970413333336</v>
      </c>
      <c r="S104" s="36">
        <v>0.25041182066666667</v>
      </c>
      <c r="T104" s="38">
        <v>18.243898013999999</v>
      </c>
      <c r="U104" s="40">
        <v>1.060374511</v>
      </c>
    </row>
    <row r="105" spans="1:21" s="6" customFormat="1" x14ac:dyDescent="0.25">
      <c r="A105" s="14" t="s">
        <v>236</v>
      </c>
      <c r="B105" s="23" t="s">
        <v>237</v>
      </c>
      <c r="C105" s="4" t="s">
        <v>239</v>
      </c>
      <c r="D105" s="26" t="s">
        <v>46</v>
      </c>
      <c r="E105" s="4" t="s">
        <v>238</v>
      </c>
      <c r="F105" s="30" t="s">
        <v>218</v>
      </c>
      <c r="G105" s="36">
        <v>5.2897526160000004</v>
      </c>
      <c r="H105" s="38">
        <v>38.107307179999999</v>
      </c>
      <c r="I105" s="40">
        <v>7.4579570303333327</v>
      </c>
      <c r="J105" s="38">
        <v>5.3408057576666677</v>
      </c>
      <c r="K105" s="38">
        <v>56.613544336666671</v>
      </c>
      <c r="L105" s="38">
        <v>12.011141616666668</v>
      </c>
      <c r="M105" s="36">
        <v>8.4334084593333341</v>
      </c>
      <c r="N105" s="38">
        <v>19.537451876666669</v>
      </c>
      <c r="O105" s="40">
        <v>425.07416876666667</v>
      </c>
      <c r="P105" s="38">
        <v>5.3882389450000003</v>
      </c>
      <c r="Q105" s="38">
        <v>151.3287024</v>
      </c>
      <c r="R105" s="38">
        <v>417.60982246666663</v>
      </c>
      <c r="S105" s="36">
        <v>10.139838416333333</v>
      </c>
      <c r="T105" s="38">
        <v>35.585624552666665</v>
      </c>
      <c r="U105" s="40">
        <v>11.152733716666665</v>
      </c>
    </row>
    <row r="106" spans="1:21" s="6" customFormat="1" x14ac:dyDescent="0.25">
      <c r="A106" s="14" t="s">
        <v>240</v>
      </c>
      <c r="B106" s="23" t="s">
        <v>241</v>
      </c>
      <c r="C106" s="4" t="s">
        <v>242</v>
      </c>
      <c r="D106" s="26" t="s">
        <v>46</v>
      </c>
      <c r="E106" s="4" t="s">
        <v>226</v>
      </c>
      <c r="F106" s="30" t="s">
        <v>218</v>
      </c>
      <c r="G106" s="36">
        <v>17.304759369999999</v>
      </c>
      <c r="H106" s="38">
        <v>83.951900780000003</v>
      </c>
      <c r="I106" s="40">
        <v>19.62625577333333</v>
      </c>
      <c r="J106" s="38">
        <v>20.126410126666666</v>
      </c>
      <c r="K106" s="38">
        <v>45.97942025333333</v>
      </c>
      <c r="L106" s="38">
        <v>35.708009023333339</v>
      </c>
      <c r="M106" s="36">
        <v>20.288380013333335</v>
      </c>
      <c r="N106" s="38">
        <v>44.418931450000002</v>
      </c>
      <c r="O106" s="40">
        <v>26.461435290000001</v>
      </c>
      <c r="P106" s="38">
        <v>28.498986153333334</v>
      </c>
      <c r="Q106" s="38">
        <v>58.584556633333335</v>
      </c>
      <c r="R106" s="38">
        <v>42.027857143333328</v>
      </c>
      <c r="S106" s="36">
        <v>29.901064446666666</v>
      </c>
      <c r="T106" s="38">
        <v>46.151608613333337</v>
      </c>
      <c r="U106" s="40">
        <v>20.301130296666667</v>
      </c>
    </row>
    <row r="107" spans="1:21" s="6" customFormat="1" x14ac:dyDescent="0.25">
      <c r="A107" s="14" t="s">
        <v>243</v>
      </c>
      <c r="B107" s="23"/>
      <c r="C107" s="4" t="s">
        <v>231</v>
      </c>
      <c r="D107" s="26" t="s">
        <v>46</v>
      </c>
      <c r="E107" s="4" t="s">
        <v>230</v>
      </c>
      <c r="F107" s="30" t="s">
        <v>218</v>
      </c>
      <c r="G107" s="36">
        <v>3.6208315333333331E-2</v>
      </c>
      <c r="H107" s="38">
        <v>5.7564519999999996E-3</v>
      </c>
      <c r="I107" s="40">
        <v>0.171843777</v>
      </c>
      <c r="J107" s="38">
        <v>5.7760885666666671E-2</v>
      </c>
      <c r="K107" s="38">
        <v>5.5664375333333328E-2</v>
      </c>
      <c r="L107" s="38">
        <v>0.22474133966666668</v>
      </c>
      <c r="M107" s="36">
        <v>3.728413366666667E-2</v>
      </c>
      <c r="N107" s="38">
        <v>0.20933965666666668</v>
      </c>
      <c r="O107" s="40">
        <v>0.66292354833333345</v>
      </c>
      <c r="P107" s="38">
        <v>6.1796976000000003E-2</v>
      </c>
      <c r="Q107" s="38">
        <v>0.12467950766666668</v>
      </c>
      <c r="R107" s="38">
        <v>0.35433293800000004</v>
      </c>
      <c r="S107" s="36">
        <v>5.4357935333333336E-2</v>
      </c>
      <c r="T107" s="38">
        <v>5.241633333333333E-3</v>
      </c>
      <c r="U107" s="40">
        <v>0.17185622833333336</v>
      </c>
    </row>
    <row r="108" spans="1:21" s="6" customFormat="1" x14ac:dyDescent="0.25">
      <c r="A108" s="14" t="s">
        <v>244</v>
      </c>
      <c r="B108" s="23"/>
      <c r="C108" s="4" t="s">
        <v>242</v>
      </c>
      <c r="D108" s="26" t="s">
        <v>46</v>
      </c>
      <c r="E108" s="4" t="s">
        <v>226</v>
      </c>
      <c r="F108" s="30" t="s">
        <v>218</v>
      </c>
      <c r="G108" s="36">
        <v>0.80276822899999989</v>
      </c>
      <c r="H108" s="38">
        <v>0.71729809099999997</v>
      </c>
      <c r="I108" s="40">
        <v>2.5024993859999998</v>
      </c>
      <c r="J108" s="38">
        <v>0.39767744700000002</v>
      </c>
      <c r="K108" s="38">
        <v>0.65744140166666665</v>
      </c>
      <c r="L108" s="38">
        <v>2.4419745633333334</v>
      </c>
      <c r="M108" s="36">
        <v>0.56065768666666671</v>
      </c>
      <c r="N108" s="38">
        <v>1.1991491706666668</v>
      </c>
      <c r="O108" s="40">
        <v>5.5935093650000001</v>
      </c>
      <c r="P108" s="38">
        <v>0.5601411873333334</v>
      </c>
      <c r="Q108" s="38">
        <v>1.6172865380000001</v>
      </c>
      <c r="R108" s="38">
        <v>1.2529642443333333</v>
      </c>
      <c r="S108" s="36">
        <v>1.498073264333333</v>
      </c>
      <c r="T108" s="38">
        <v>1.1349276639999999</v>
      </c>
      <c r="U108" s="40">
        <v>3.814482026666667</v>
      </c>
    </row>
    <row r="109" spans="1:21" s="6" customFormat="1" x14ac:dyDescent="0.25">
      <c r="A109" s="14" t="s">
        <v>245</v>
      </c>
      <c r="B109" s="23" t="s">
        <v>246</v>
      </c>
      <c r="C109" s="4" t="s">
        <v>235</v>
      </c>
      <c r="D109" s="26" t="s">
        <v>46</v>
      </c>
      <c r="E109" s="4" t="s">
        <v>247</v>
      </c>
      <c r="F109" s="30" t="s">
        <v>218</v>
      </c>
      <c r="G109" s="36">
        <v>8.3630224113333327</v>
      </c>
      <c r="H109" s="38">
        <v>2.3374903279999999</v>
      </c>
      <c r="I109" s="40">
        <v>4.3498651426666664</v>
      </c>
      <c r="J109" s="38">
        <v>5.5392397546666672</v>
      </c>
      <c r="K109" s="38">
        <v>3.2985934586666672</v>
      </c>
      <c r="L109" s="38">
        <v>14.13166161</v>
      </c>
      <c r="M109" s="36">
        <v>7.0599549599999998</v>
      </c>
      <c r="N109" s="38">
        <v>1.1049573783333333</v>
      </c>
      <c r="O109" s="40">
        <v>3.1274199609999997</v>
      </c>
      <c r="P109" s="38">
        <v>1.6650980433333331</v>
      </c>
      <c r="Q109" s="38">
        <v>0.9253743883333333</v>
      </c>
      <c r="R109" s="38">
        <v>2.1093313636666671</v>
      </c>
      <c r="S109" s="36">
        <v>11.094472973999999</v>
      </c>
      <c r="T109" s="38">
        <v>9.5079866806666669</v>
      </c>
      <c r="U109" s="40">
        <v>5.1527331286666671</v>
      </c>
    </row>
    <row r="110" spans="1:21" s="6" customFormat="1" x14ac:dyDescent="0.25">
      <c r="A110" s="14" t="s">
        <v>248</v>
      </c>
      <c r="B110" s="23" t="s">
        <v>249</v>
      </c>
      <c r="C110" s="4" t="s">
        <v>251</v>
      </c>
      <c r="D110" s="26" t="s">
        <v>46</v>
      </c>
      <c r="E110" s="4" t="s">
        <v>250</v>
      </c>
      <c r="F110" s="30" t="s">
        <v>218</v>
      </c>
      <c r="G110" s="36">
        <v>5.6965650600000002</v>
      </c>
      <c r="H110" s="38">
        <v>5.8310055749999998</v>
      </c>
      <c r="I110" s="40">
        <v>1.5019703656666668</v>
      </c>
      <c r="J110" s="38">
        <v>3.2968359063333335</v>
      </c>
      <c r="K110" s="38">
        <v>23.005319123333337</v>
      </c>
      <c r="L110" s="38">
        <v>1.4029941420000001</v>
      </c>
      <c r="M110" s="36">
        <v>5.8633899966666663</v>
      </c>
      <c r="N110" s="38">
        <v>8.8382063773333339</v>
      </c>
      <c r="O110" s="40">
        <v>2.8850748550000005</v>
      </c>
      <c r="P110" s="38">
        <v>0.36098601366666666</v>
      </c>
      <c r="Q110" s="38">
        <v>6.5794058586666671</v>
      </c>
      <c r="R110" s="38">
        <v>2.4261919073333336</v>
      </c>
      <c r="S110" s="36">
        <v>6.2171678913333333</v>
      </c>
      <c r="T110" s="38">
        <v>4.7225205890000002</v>
      </c>
      <c r="U110" s="40">
        <v>1.7332479660000002</v>
      </c>
    </row>
    <row r="111" spans="1:21" s="6" customFormat="1" x14ac:dyDescent="0.25">
      <c r="A111" s="14" t="s">
        <v>252</v>
      </c>
      <c r="B111" s="23" t="s">
        <v>253</v>
      </c>
      <c r="C111" s="4" t="s">
        <v>255</v>
      </c>
      <c r="D111" s="26" t="s">
        <v>46</v>
      </c>
      <c r="E111" s="4" t="s">
        <v>254</v>
      </c>
      <c r="F111" s="30" t="s">
        <v>218</v>
      </c>
      <c r="G111" s="36">
        <v>7.158872619666667</v>
      </c>
      <c r="H111" s="38">
        <v>10.068403497333334</v>
      </c>
      <c r="I111" s="40">
        <v>164.61928263333334</v>
      </c>
      <c r="J111" s="38">
        <v>4.7587378819999993</v>
      </c>
      <c r="K111" s="38">
        <v>137.10742014333334</v>
      </c>
      <c r="L111" s="38">
        <v>640.73274126666672</v>
      </c>
      <c r="M111" s="36">
        <v>18.10398391033333</v>
      </c>
      <c r="N111" s="38">
        <v>11.719226223333335</v>
      </c>
      <c r="O111" s="40">
        <v>336.38759393333333</v>
      </c>
      <c r="P111" s="38">
        <v>2.0135787363333333</v>
      </c>
      <c r="Q111" s="38">
        <v>16.047225406666666</v>
      </c>
      <c r="R111" s="38">
        <v>36.539075250000003</v>
      </c>
      <c r="S111" s="36">
        <v>12.984501316666666</v>
      </c>
      <c r="T111" s="38">
        <v>75.849789393333324</v>
      </c>
      <c r="U111" s="40">
        <v>178.17218606666665</v>
      </c>
    </row>
    <row r="112" spans="1:21" s="6" customFormat="1" x14ac:dyDescent="0.25">
      <c r="A112" s="14" t="s">
        <v>256</v>
      </c>
      <c r="B112" s="23"/>
      <c r="C112" s="4" t="s">
        <v>258</v>
      </c>
      <c r="D112" s="26" t="s">
        <v>46</v>
      </c>
      <c r="E112" s="4" t="s">
        <v>257</v>
      </c>
      <c r="F112" s="30" t="s">
        <v>218</v>
      </c>
      <c r="G112" s="36">
        <v>4.8686659716666671</v>
      </c>
      <c r="H112" s="38">
        <v>36.569888343333332</v>
      </c>
      <c r="I112" s="40">
        <v>3.516163263333334</v>
      </c>
      <c r="J112" s="38">
        <v>1.1430007313333332</v>
      </c>
      <c r="K112" s="38">
        <v>12.425222693333332</v>
      </c>
      <c r="L112" s="38">
        <v>3.9279292976666671</v>
      </c>
      <c r="M112" s="36">
        <v>1.7324782843333335</v>
      </c>
      <c r="N112" s="38">
        <v>35.043075253333335</v>
      </c>
      <c r="O112" s="40">
        <v>69.09417392666667</v>
      </c>
      <c r="P112" s="38">
        <v>1.246378513</v>
      </c>
      <c r="Q112" s="38">
        <v>31.536689013333334</v>
      </c>
      <c r="R112" s="38">
        <v>15.377878433333334</v>
      </c>
      <c r="S112" s="36">
        <v>19.744400846666668</v>
      </c>
      <c r="T112" s="38">
        <v>20.428367466666668</v>
      </c>
      <c r="U112" s="40">
        <v>2.7280105686666665</v>
      </c>
    </row>
    <row r="113" spans="1:21" s="6" customFormat="1" x14ac:dyDescent="0.25">
      <c r="A113" s="14" t="s">
        <v>259</v>
      </c>
      <c r="B113" s="23" t="s">
        <v>229</v>
      </c>
      <c r="C113" s="4" t="s">
        <v>231</v>
      </c>
      <c r="D113" s="26" t="s">
        <v>46</v>
      </c>
      <c r="E113" s="4" t="s">
        <v>230</v>
      </c>
      <c r="F113" s="30" t="s">
        <v>218</v>
      </c>
      <c r="G113" s="36">
        <v>40.01176573</v>
      </c>
      <c r="H113" s="38">
        <v>29.886429816666666</v>
      </c>
      <c r="I113" s="40">
        <v>132.13866483333334</v>
      </c>
      <c r="J113" s="38">
        <v>27.713584393333335</v>
      </c>
      <c r="K113" s="38">
        <v>42.621486153333336</v>
      </c>
      <c r="L113" s="38">
        <v>114.68804343333333</v>
      </c>
      <c r="M113" s="36">
        <v>31.013966403333331</v>
      </c>
      <c r="N113" s="38">
        <v>26.234062719999997</v>
      </c>
      <c r="O113" s="40">
        <v>49.247320473333332</v>
      </c>
      <c r="P113" s="38">
        <v>18.051142346666666</v>
      </c>
      <c r="Q113" s="38">
        <v>25.462318509999999</v>
      </c>
      <c r="R113" s="38">
        <v>42.790500479999999</v>
      </c>
      <c r="S113" s="36">
        <v>52.291416376666668</v>
      </c>
      <c r="T113" s="38">
        <v>35.210321133333331</v>
      </c>
      <c r="U113" s="40">
        <v>127.03613180000001</v>
      </c>
    </row>
    <row r="114" spans="1:21" s="6" customFormat="1" x14ac:dyDescent="0.25">
      <c r="A114" s="14" t="s">
        <v>260</v>
      </c>
      <c r="B114" s="23" t="s">
        <v>261</v>
      </c>
      <c r="C114" s="4" t="s">
        <v>235</v>
      </c>
      <c r="D114" s="26" t="s">
        <v>46</v>
      </c>
      <c r="E114" s="4" t="s">
        <v>262</v>
      </c>
      <c r="F114" s="30" t="s">
        <v>218</v>
      </c>
      <c r="G114" s="36">
        <v>28.270365593333334</v>
      </c>
      <c r="H114" s="38">
        <v>1.1394722849999999</v>
      </c>
      <c r="I114" s="40">
        <v>2.7395084556666665</v>
      </c>
      <c r="J114" s="38">
        <v>16.304911863333334</v>
      </c>
      <c r="K114" s="38">
        <v>2.6556447400000001</v>
      </c>
      <c r="L114" s="38">
        <v>1.4639239250000002</v>
      </c>
      <c r="M114" s="36">
        <v>23.897578933333335</v>
      </c>
      <c r="N114" s="38">
        <v>4.3333751143333332</v>
      </c>
      <c r="O114" s="40">
        <v>4.2857656543333329</v>
      </c>
      <c r="P114" s="38">
        <v>1.8442727110000001</v>
      </c>
      <c r="Q114" s="38">
        <v>3.9507918996666667</v>
      </c>
      <c r="R114" s="38">
        <v>1.0145742573333332</v>
      </c>
      <c r="S114" s="36">
        <v>17.491899350000001</v>
      </c>
      <c r="T114" s="38">
        <v>2.0608741723333335</v>
      </c>
      <c r="U114" s="40">
        <v>3.2269849946666667</v>
      </c>
    </row>
    <row r="115" spans="1:21" s="6" customFormat="1" x14ac:dyDescent="0.25">
      <c r="A115" s="14" t="s">
        <v>263</v>
      </c>
      <c r="B115" s="23" t="s">
        <v>264</v>
      </c>
      <c r="C115" s="4" t="s">
        <v>235</v>
      </c>
      <c r="D115" s="26" t="s">
        <v>46</v>
      </c>
      <c r="E115" s="4" t="s">
        <v>262</v>
      </c>
      <c r="F115" s="30" t="s">
        <v>218</v>
      </c>
      <c r="G115" s="36">
        <v>2.1295765719999999</v>
      </c>
      <c r="H115" s="38">
        <v>8.5082669793333334</v>
      </c>
      <c r="I115" s="40">
        <v>8.2770267459999989</v>
      </c>
      <c r="J115" s="38">
        <v>1.6620639066666669</v>
      </c>
      <c r="K115" s="38">
        <v>65.817243840000003</v>
      </c>
      <c r="L115" s="38">
        <v>13.678238970000001</v>
      </c>
      <c r="M115" s="36">
        <v>1.6019677296666666</v>
      </c>
      <c r="N115" s="38">
        <v>20.748271836666667</v>
      </c>
      <c r="O115" s="40">
        <v>57.694897776666664</v>
      </c>
      <c r="P115" s="38">
        <v>1.9844797569999999</v>
      </c>
      <c r="Q115" s="38">
        <v>25.323859183333337</v>
      </c>
      <c r="R115" s="38">
        <v>96.333324356666665</v>
      </c>
      <c r="S115" s="36">
        <v>2.9204898166666666</v>
      </c>
      <c r="T115" s="38">
        <v>6.2258623333333327</v>
      </c>
      <c r="U115" s="40">
        <v>9.0545833416666657</v>
      </c>
    </row>
    <row r="116" spans="1:21" s="6" customFormat="1" x14ac:dyDescent="0.25">
      <c r="A116" s="14" t="s">
        <v>265</v>
      </c>
      <c r="B116" s="23"/>
      <c r="C116" s="4" t="s">
        <v>235</v>
      </c>
      <c r="D116" s="26" t="s">
        <v>46</v>
      </c>
      <c r="E116" s="4" t="s">
        <v>234</v>
      </c>
      <c r="F116" s="30" t="s">
        <v>218</v>
      </c>
      <c r="G116" s="36">
        <v>0.64613137733333337</v>
      </c>
      <c r="H116" s="38">
        <v>2.8969459016666668</v>
      </c>
      <c r="I116" s="40">
        <v>12.823413323333332</v>
      </c>
      <c r="J116" s="38">
        <v>0.22515355866666664</v>
      </c>
      <c r="K116" s="38">
        <v>3.3074321356666663</v>
      </c>
      <c r="L116" s="38">
        <v>21.199434436666664</v>
      </c>
      <c r="M116" s="36">
        <v>0.64833148500000004</v>
      </c>
      <c r="N116" s="38">
        <v>2.8092964393333326</v>
      </c>
      <c r="O116" s="40">
        <v>6.5956215996666669</v>
      </c>
      <c r="P116" s="38">
        <v>0.40352744199999996</v>
      </c>
      <c r="Q116" s="38">
        <v>2.9635413279999998</v>
      </c>
      <c r="R116" s="38">
        <v>2.5549548583333332</v>
      </c>
      <c r="S116" s="36">
        <v>2.1009225713333333</v>
      </c>
      <c r="T116" s="38">
        <v>5.6285588946666669</v>
      </c>
      <c r="U116" s="40">
        <v>11.520543922666667</v>
      </c>
    </row>
    <row r="117" spans="1:21" s="6" customFormat="1" x14ac:dyDescent="0.25">
      <c r="A117" s="14" t="s">
        <v>266</v>
      </c>
      <c r="B117" s="23" t="s">
        <v>267</v>
      </c>
      <c r="C117" s="4" t="s">
        <v>235</v>
      </c>
      <c r="D117" s="26" t="s">
        <v>46</v>
      </c>
      <c r="E117" s="4" t="s">
        <v>262</v>
      </c>
      <c r="F117" s="30" t="s">
        <v>218</v>
      </c>
      <c r="G117" s="36">
        <v>2.6368650270000003</v>
      </c>
      <c r="H117" s="38">
        <v>4.1764823120000001</v>
      </c>
      <c r="I117" s="40">
        <v>16.932917763333332</v>
      </c>
      <c r="J117" s="38">
        <v>1.0521703276666665</v>
      </c>
      <c r="K117" s="38">
        <v>58.030810903333332</v>
      </c>
      <c r="L117" s="38">
        <v>40.216722976666667</v>
      </c>
      <c r="M117" s="36">
        <v>5.0327483036666667</v>
      </c>
      <c r="N117" s="38">
        <v>10.051402840666666</v>
      </c>
      <c r="O117" s="40">
        <v>18.272159009999999</v>
      </c>
      <c r="P117" s="38">
        <v>1.5476211143333334</v>
      </c>
      <c r="Q117" s="38">
        <v>4.7878238223333334</v>
      </c>
      <c r="R117" s="38">
        <v>8.3203663239999983</v>
      </c>
      <c r="S117" s="36">
        <v>1.4115954193333333</v>
      </c>
      <c r="T117" s="38">
        <v>7.2858832346666667</v>
      </c>
      <c r="U117" s="40">
        <v>12.331085636666666</v>
      </c>
    </row>
    <row r="118" spans="1:21" s="6" customFormat="1" x14ac:dyDescent="0.25">
      <c r="A118" s="14" t="s">
        <v>268</v>
      </c>
      <c r="B118" s="23" t="s">
        <v>269</v>
      </c>
      <c r="C118" s="4" t="s">
        <v>235</v>
      </c>
      <c r="D118" s="26" t="s">
        <v>46</v>
      </c>
      <c r="E118" s="4" t="s">
        <v>270</v>
      </c>
      <c r="F118" s="30" t="s">
        <v>218</v>
      </c>
      <c r="G118" s="36">
        <v>1.1071792626666666</v>
      </c>
      <c r="H118" s="38">
        <v>73.095508281000008</v>
      </c>
      <c r="I118" s="40">
        <v>9.984858787666667</v>
      </c>
      <c r="J118" s="38">
        <v>1.8478463926666666</v>
      </c>
      <c r="K118" s="38">
        <v>31.751143943333332</v>
      </c>
      <c r="L118" s="38">
        <v>12.991720285666666</v>
      </c>
      <c r="M118" s="36">
        <v>6.0035857853333328</v>
      </c>
      <c r="N118" s="38">
        <v>8.8485206593333334</v>
      </c>
      <c r="O118" s="40">
        <v>22.676752513333337</v>
      </c>
      <c r="P118" s="38">
        <v>1.5350959916666669</v>
      </c>
      <c r="Q118" s="38">
        <v>15.55469961</v>
      </c>
      <c r="R118" s="38">
        <v>8.1430788446666664</v>
      </c>
      <c r="S118" s="36">
        <v>2.3792742266666664</v>
      </c>
      <c r="T118" s="38">
        <v>57.118045682000002</v>
      </c>
      <c r="U118" s="40">
        <v>7.0286706743333331</v>
      </c>
    </row>
    <row r="119" spans="1:21" s="6" customFormat="1" x14ac:dyDescent="0.25">
      <c r="A119" s="14" t="s">
        <v>271</v>
      </c>
      <c r="B119" s="23"/>
      <c r="C119" s="4" t="s">
        <v>231</v>
      </c>
      <c r="D119" s="26" t="s">
        <v>46</v>
      </c>
      <c r="E119" s="4" t="s">
        <v>230</v>
      </c>
      <c r="F119" s="30" t="s">
        <v>218</v>
      </c>
      <c r="G119" s="36">
        <v>5.0525648320000007</v>
      </c>
      <c r="H119" s="38">
        <v>12.256786998000001</v>
      </c>
      <c r="I119" s="40">
        <v>27.77646983</v>
      </c>
      <c r="J119" s="38">
        <v>3.5770994353333339</v>
      </c>
      <c r="K119" s="38">
        <v>9.618502488999999</v>
      </c>
      <c r="L119" s="38">
        <v>44.932043596666666</v>
      </c>
      <c r="M119" s="36">
        <v>4.1265247490000005</v>
      </c>
      <c r="N119" s="38">
        <v>6.2342893669999997</v>
      </c>
      <c r="O119" s="40">
        <v>7.6961976383333335</v>
      </c>
      <c r="P119" s="38">
        <v>2.9568318043333335</v>
      </c>
      <c r="Q119" s="38">
        <v>2.3448694623333335</v>
      </c>
      <c r="R119" s="38">
        <v>1.1649087913333334</v>
      </c>
      <c r="S119" s="36">
        <v>8.0225332950000006</v>
      </c>
      <c r="T119" s="38">
        <v>15.304253717</v>
      </c>
      <c r="U119" s="40">
        <v>23.847308799999997</v>
      </c>
    </row>
    <row r="120" spans="1:21" s="6" customFormat="1" x14ac:dyDescent="0.25">
      <c r="A120" s="14" t="s">
        <v>272</v>
      </c>
      <c r="B120" s="23"/>
      <c r="C120" s="4" t="s">
        <v>11</v>
      </c>
      <c r="D120" s="26" t="s">
        <v>46</v>
      </c>
      <c r="E120" s="4" t="s">
        <v>273</v>
      </c>
      <c r="F120" s="30" t="s">
        <v>218</v>
      </c>
      <c r="G120" s="36">
        <v>22.481651455333335</v>
      </c>
      <c r="H120" s="38">
        <v>9.6285425769999993</v>
      </c>
      <c r="I120" s="40">
        <v>3533.2348059999999</v>
      </c>
      <c r="J120" s="38">
        <v>14.175076786</v>
      </c>
      <c r="K120" s="38">
        <v>0.75785352900000003</v>
      </c>
      <c r="L120" s="38">
        <v>325.49002483333334</v>
      </c>
      <c r="M120" s="36">
        <v>34.400326649</v>
      </c>
      <c r="N120" s="38">
        <v>0.22616245433333329</v>
      </c>
      <c r="O120" s="40">
        <v>46.865562203333333</v>
      </c>
      <c r="P120" s="38">
        <v>40.011883006666665</v>
      </c>
      <c r="Q120" s="38">
        <v>0.95376502566666677</v>
      </c>
      <c r="R120" s="38">
        <v>7.0134808739999999</v>
      </c>
      <c r="S120" s="36">
        <v>115.00484891666667</v>
      </c>
      <c r="T120" s="38">
        <v>1.1369942339999999</v>
      </c>
      <c r="U120" s="40">
        <v>2820.3075659999995</v>
      </c>
    </row>
    <row r="121" spans="1:21" s="6" customFormat="1" x14ac:dyDescent="0.25">
      <c r="A121" s="14" t="s">
        <v>274</v>
      </c>
      <c r="B121" s="23"/>
      <c r="C121" s="4" t="s">
        <v>231</v>
      </c>
      <c r="D121" s="26" t="s">
        <v>46</v>
      </c>
      <c r="E121" s="4" t="s">
        <v>230</v>
      </c>
      <c r="F121" s="30" t="s">
        <v>218</v>
      </c>
      <c r="G121" s="36">
        <v>1.2597928333333333E-2</v>
      </c>
      <c r="H121" s="38">
        <v>5.8987883333333326E-3</v>
      </c>
      <c r="I121" s="40">
        <v>0</v>
      </c>
      <c r="J121" s="38">
        <v>0</v>
      </c>
      <c r="K121" s="38">
        <v>0</v>
      </c>
      <c r="L121" s="38">
        <v>1.2442842333333334E-2</v>
      </c>
      <c r="M121" s="36">
        <v>0</v>
      </c>
      <c r="N121" s="38">
        <v>0</v>
      </c>
      <c r="O121" s="40">
        <v>0</v>
      </c>
      <c r="P121" s="38">
        <v>1.8471190333333335E-2</v>
      </c>
      <c r="Q121" s="38">
        <v>0</v>
      </c>
      <c r="R121" s="38">
        <v>0</v>
      </c>
      <c r="S121" s="36">
        <v>5.2085703333333332E-3</v>
      </c>
      <c r="T121" s="38">
        <v>0</v>
      </c>
      <c r="U121" s="40">
        <v>5.9865776666666662E-3</v>
      </c>
    </row>
    <row r="122" spans="1:21" s="6" customFormat="1" x14ac:dyDescent="0.25">
      <c r="A122" s="14" t="s">
        <v>275</v>
      </c>
      <c r="B122" s="23" t="s">
        <v>276</v>
      </c>
      <c r="C122" s="4" t="s">
        <v>235</v>
      </c>
      <c r="D122" s="26" t="s">
        <v>46</v>
      </c>
      <c r="E122" s="4" t="s">
        <v>262</v>
      </c>
      <c r="F122" s="30" t="s">
        <v>218</v>
      </c>
      <c r="G122" s="36">
        <v>0.57231981333333337</v>
      </c>
      <c r="H122" s="38">
        <v>6.8932708869999999</v>
      </c>
      <c r="I122" s="40">
        <v>10.122087356333333</v>
      </c>
      <c r="J122" s="38">
        <v>0.55251750666666666</v>
      </c>
      <c r="K122" s="38">
        <v>245.04519380000002</v>
      </c>
      <c r="L122" s="38">
        <v>77.299344736666669</v>
      </c>
      <c r="M122" s="36">
        <v>0.52868289933333334</v>
      </c>
      <c r="N122" s="38">
        <v>11.059632042333334</v>
      </c>
      <c r="O122" s="40">
        <v>177.21322153333332</v>
      </c>
      <c r="P122" s="38">
        <v>0.68193683166666685</v>
      </c>
      <c r="Q122" s="38">
        <v>35.991384099999998</v>
      </c>
      <c r="R122" s="38">
        <v>85.089213389999998</v>
      </c>
      <c r="S122" s="36">
        <v>1.4406743823333334</v>
      </c>
      <c r="T122" s="38">
        <v>14.550229232666666</v>
      </c>
      <c r="U122" s="40">
        <v>8.853615907</v>
      </c>
    </row>
    <row r="123" spans="1:21" s="6" customFormat="1" x14ac:dyDescent="0.25">
      <c r="A123" s="14" t="s">
        <v>277</v>
      </c>
      <c r="B123" s="23" t="s">
        <v>278</v>
      </c>
      <c r="C123" s="4" t="s">
        <v>251</v>
      </c>
      <c r="D123" s="26" t="s">
        <v>46</v>
      </c>
      <c r="E123" s="4" t="s">
        <v>250</v>
      </c>
      <c r="F123" s="30" t="s">
        <v>218</v>
      </c>
      <c r="G123" s="36">
        <v>20.680226266666665</v>
      </c>
      <c r="H123" s="38">
        <v>40.224957259999996</v>
      </c>
      <c r="I123" s="40">
        <v>100.27846771999999</v>
      </c>
      <c r="J123" s="38">
        <v>15.507847580000002</v>
      </c>
      <c r="K123" s="38">
        <v>59.091665040000002</v>
      </c>
      <c r="L123" s="38">
        <v>82.449341920000009</v>
      </c>
      <c r="M123" s="36">
        <v>11.905601941333332</v>
      </c>
      <c r="N123" s="38">
        <v>20.022986599999999</v>
      </c>
      <c r="O123" s="40">
        <v>77.183627680000001</v>
      </c>
      <c r="P123" s="38">
        <v>33.575443589999999</v>
      </c>
      <c r="Q123" s="38">
        <v>33.181029656666666</v>
      </c>
      <c r="R123" s="38">
        <v>57.073783249999998</v>
      </c>
      <c r="S123" s="36">
        <v>17.353504646666668</v>
      </c>
      <c r="T123" s="38">
        <v>53.408035706666659</v>
      </c>
      <c r="U123" s="40">
        <v>117.20956113333334</v>
      </c>
    </row>
    <row r="124" spans="1:21" s="6" customFormat="1" x14ac:dyDescent="0.25">
      <c r="A124" s="14" t="s">
        <v>279</v>
      </c>
      <c r="B124" s="23"/>
      <c r="C124" s="4" t="s">
        <v>231</v>
      </c>
      <c r="D124" s="26" t="s">
        <v>46</v>
      </c>
      <c r="E124" s="4" t="s">
        <v>230</v>
      </c>
      <c r="F124" s="30" t="s">
        <v>218</v>
      </c>
      <c r="G124" s="36">
        <v>0.50737639066666673</v>
      </c>
      <c r="H124" s="38">
        <v>20.716068589333332</v>
      </c>
      <c r="I124" s="40">
        <v>0.75442059166666675</v>
      </c>
      <c r="J124" s="38">
        <v>0.88092186133333339</v>
      </c>
      <c r="K124" s="38">
        <v>1.1441328726666666</v>
      </c>
      <c r="L124" s="38">
        <v>1.2494940106666668</v>
      </c>
      <c r="M124" s="36">
        <v>1.1247802083333334</v>
      </c>
      <c r="N124" s="38">
        <v>1.328725575</v>
      </c>
      <c r="O124" s="40">
        <v>2.4053403566666667</v>
      </c>
      <c r="P124" s="38">
        <v>0.47668578566666664</v>
      </c>
      <c r="Q124" s="38">
        <v>1.6835752836666666</v>
      </c>
      <c r="R124" s="38">
        <v>0.89632330000000004</v>
      </c>
      <c r="S124" s="36">
        <v>0.70487270600000007</v>
      </c>
      <c r="T124" s="38">
        <v>1.2209794523333333</v>
      </c>
      <c r="U124" s="40">
        <v>0.8622002166666668</v>
      </c>
    </row>
    <row r="125" spans="1:21" s="6" customFormat="1" x14ac:dyDescent="0.25">
      <c r="A125" s="14" t="s">
        <v>280</v>
      </c>
      <c r="B125" s="23" t="s">
        <v>281</v>
      </c>
      <c r="C125" s="4" t="s">
        <v>235</v>
      </c>
      <c r="D125" s="26" t="s">
        <v>46</v>
      </c>
      <c r="E125" s="4" t="s">
        <v>247</v>
      </c>
      <c r="F125" s="30" t="s">
        <v>218</v>
      </c>
      <c r="G125" s="36">
        <v>8.1443160000000004E-3</v>
      </c>
      <c r="H125" s="38">
        <v>7.5753830000000006E-3</v>
      </c>
      <c r="I125" s="40">
        <v>0</v>
      </c>
      <c r="J125" s="38">
        <v>0</v>
      </c>
      <c r="K125" s="38">
        <v>0</v>
      </c>
      <c r="L125" s="38">
        <v>0</v>
      </c>
      <c r="M125" s="36">
        <v>0</v>
      </c>
      <c r="N125" s="38">
        <v>0</v>
      </c>
      <c r="O125" s="40">
        <v>0.11487139733333333</v>
      </c>
      <c r="P125" s="38">
        <v>0</v>
      </c>
      <c r="Q125" s="38">
        <v>0</v>
      </c>
      <c r="R125" s="38">
        <v>1.1098831196666668</v>
      </c>
      <c r="S125" s="36">
        <v>0</v>
      </c>
      <c r="T125" s="38">
        <v>0</v>
      </c>
      <c r="U125" s="40">
        <v>6.2197829999999996E-3</v>
      </c>
    </row>
    <row r="126" spans="1:21" s="6" customFormat="1" x14ac:dyDescent="0.25">
      <c r="A126" s="14" t="s">
        <v>282</v>
      </c>
      <c r="B126" s="23"/>
      <c r="C126" s="4" t="s">
        <v>11</v>
      </c>
      <c r="D126" s="26" t="s">
        <v>46</v>
      </c>
      <c r="E126" s="4" t="s">
        <v>273</v>
      </c>
      <c r="F126" s="30" t="s">
        <v>218</v>
      </c>
      <c r="G126" s="36">
        <v>0.94635378633333334</v>
      </c>
      <c r="H126" s="38">
        <v>0.90799488633333336</v>
      </c>
      <c r="I126" s="40">
        <v>2.076006756</v>
      </c>
      <c r="J126" s="38">
        <v>1.2313773163333332</v>
      </c>
      <c r="K126" s="38">
        <v>2.2416321303333331</v>
      </c>
      <c r="L126" s="38">
        <v>2.6745245099999999</v>
      </c>
      <c r="M126" s="36">
        <v>1.0924152659999999</v>
      </c>
      <c r="N126" s="38">
        <v>1.9796779556666664</v>
      </c>
      <c r="O126" s="40">
        <v>2.1597114526666665</v>
      </c>
      <c r="P126" s="38">
        <v>1.0021527936666665</v>
      </c>
      <c r="Q126" s="38">
        <v>2.1396986253333332</v>
      </c>
      <c r="R126" s="38">
        <v>5.4429123439999998</v>
      </c>
      <c r="S126" s="36">
        <v>1.3352419759999998</v>
      </c>
      <c r="T126" s="38">
        <v>1.667252425</v>
      </c>
      <c r="U126" s="40">
        <v>2.5479946163333334</v>
      </c>
    </row>
    <row r="127" spans="1:21" s="6" customFormat="1" x14ac:dyDescent="0.25">
      <c r="A127" s="14" t="s">
        <v>283</v>
      </c>
      <c r="B127" s="23" t="s">
        <v>284</v>
      </c>
      <c r="C127" s="4" t="s">
        <v>286</v>
      </c>
      <c r="D127" s="26" t="s">
        <v>46</v>
      </c>
      <c r="E127" s="4" t="s">
        <v>285</v>
      </c>
      <c r="F127" s="30" t="s">
        <v>218</v>
      </c>
      <c r="G127" s="36">
        <v>2.9416949623333335</v>
      </c>
      <c r="H127" s="38">
        <v>87.307125960000008</v>
      </c>
      <c r="I127" s="40">
        <v>7.0134075403333336</v>
      </c>
      <c r="J127" s="38">
        <v>2.3900643770000003</v>
      </c>
      <c r="K127" s="38">
        <v>29.459427663333333</v>
      </c>
      <c r="L127" s="38">
        <v>20.917871773333331</v>
      </c>
      <c r="M127" s="36">
        <v>7.3185800203333331</v>
      </c>
      <c r="N127" s="38">
        <v>14.580310463666665</v>
      </c>
      <c r="O127" s="40">
        <v>20.110202623333333</v>
      </c>
      <c r="P127" s="38">
        <v>1.9772956526666665</v>
      </c>
      <c r="Q127" s="38">
        <v>13.967635109</v>
      </c>
      <c r="R127" s="38">
        <v>6.7564492989999998</v>
      </c>
      <c r="S127" s="36">
        <v>2.8921053563333334</v>
      </c>
      <c r="T127" s="38">
        <v>23.579576669000001</v>
      </c>
      <c r="U127" s="40">
        <v>6.1614103686666679</v>
      </c>
    </row>
    <row r="128" spans="1:21" s="6" customFormat="1" x14ac:dyDescent="0.25">
      <c r="A128" s="14" t="s">
        <v>287</v>
      </c>
      <c r="B128" s="23" t="s">
        <v>288</v>
      </c>
      <c r="C128" s="4" t="s">
        <v>235</v>
      </c>
      <c r="D128" s="26" t="s">
        <v>46</v>
      </c>
      <c r="E128" s="4" t="s">
        <v>270</v>
      </c>
      <c r="F128" s="30" t="s">
        <v>218</v>
      </c>
      <c r="G128" s="36">
        <v>10.767781786</v>
      </c>
      <c r="H128" s="38">
        <v>148.11418886666667</v>
      </c>
      <c r="I128" s="40">
        <v>31.855579693333336</v>
      </c>
      <c r="J128" s="38">
        <v>7.1795415093333332</v>
      </c>
      <c r="K128" s="38">
        <v>27.553572693333336</v>
      </c>
      <c r="L128" s="38">
        <v>21.222951453333334</v>
      </c>
      <c r="M128" s="36">
        <v>11.001774546666667</v>
      </c>
      <c r="N128" s="38">
        <v>64.174668726666667</v>
      </c>
      <c r="O128" s="40">
        <v>133.15342493333333</v>
      </c>
      <c r="P128" s="38">
        <v>6.0134908810000001</v>
      </c>
      <c r="Q128" s="38">
        <v>70.273366339999995</v>
      </c>
      <c r="R128" s="38">
        <v>49.03636710333334</v>
      </c>
      <c r="S128" s="36">
        <v>10.025618701333334</v>
      </c>
      <c r="T128" s="38">
        <v>70.629659884000006</v>
      </c>
      <c r="U128" s="40">
        <v>56.565763056666661</v>
      </c>
    </row>
    <row r="129" spans="1:21" s="6" customFormat="1" x14ac:dyDescent="0.25">
      <c r="A129" s="14" t="s">
        <v>289</v>
      </c>
      <c r="B129" s="23" t="s">
        <v>290</v>
      </c>
      <c r="C129" s="4" t="s">
        <v>11</v>
      </c>
      <c r="D129" s="26" t="s">
        <v>46</v>
      </c>
      <c r="E129" s="4" t="s">
        <v>273</v>
      </c>
      <c r="F129" s="30" t="s">
        <v>218</v>
      </c>
      <c r="G129" s="36">
        <v>8.8113352379999998</v>
      </c>
      <c r="H129" s="38">
        <v>8.6643447780000002</v>
      </c>
      <c r="I129" s="40">
        <v>2779.1402196666663</v>
      </c>
      <c r="J129" s="38">
        <v>9.5962666596666661</v>
      </c>
      <c r="K129" s="38">
        <v>14.476242570000002</v>
      </c>
      <c r="L129" s="38">
        <v>1953.4830796666665</v>
      </c>
      <c r="M129" s="36">
        <v>13.322940638666665</v>
      </c>
      <c r="N129" s="38">
        <v>1.363904843</v>
      </c>
      <c r="O129" s="40">
        <v>285.53925850000002</v>
      </c>
      <c r="P129" s="38">
        <v>28.679876846666662</v>
      </c>
      <c r="Q129" s="38">
        <v>3.4917476616666669</v>
      </c>
      <c r="R129" s="38">
        <v>150.9367172</v>
      </c>
      <c r="S129" s="36">
        <v>42.548622216666665</v>
      </c>
      <c r="T129" s="38">
        <v>41.194523885333339</v>
      </c>
      <c r="U129" s="40">
        <v>2482.3713146666669</v>
      </c>
    </row>
    <row r="130" spans="1:21" s="6" customFormat="1" x14ac:dyDescent="0.25">
      <c r="A130" s="14" t="s">
        <v>291</v>
      </c>
      <c r="B130" s="23" t="s">
        <v>292</v>
      </c>
      <c r="C130" s="4" t="s">
        <v>235</v>
      </c>
      <c r="D130" s="26" t="s">
        <v>46</v>
      </c>
      <c r="E130" s="4" t="s">
        <v>262</v>
      </c>
      <c r="F130" s="30" t="s">
        <v>218</v>
      </c>
      <c r="G130" s="36">
        <v>27.046010030000001</v>
      </c>
      <c r="H130" s="38">
        <v>13.786580122666665</v>
      </c>
      <c r="I130" s="40">
        <v>1.3282607753333333</v>
      </c>
      <c r="J130" s="38">
        <v>30.00320069</v>
      </c>
      <c r="K130" s="38">
        <v>47.723256289999995</v>
      </c>
      <c r="L130" s="38">
        <v>0.92300307633333334</v>
      </c>
      <c r="M130" s="36">
        <v>23.178954936666667</v>
      </c>
      <c r="N130" s="38">
        <v>19.032943986666666</v>
      </c>
      <c r="O130" s="40">
        <v>6.2618714629999994</v>
      </c>
      <c r="P130" s="38">
        <v>40.170741783333334</v>
      </c>
      <c r="Q130" s="38">
        <v>25.220236236666665</v>
      </c>
      <c r="R130" s="38">
        <v>26.58286305</v>
      </c>
      <c r="S130" s="36">
        <v>18.773247816666668</v>
      </c>
      <c r="T130" s="38">
        <v>16.571136986666669</v>
      </c>
      <c r="U130" s="40">
        <v>1.6796969150000001</v>
      </c>
    </row>
    <row r="131" spans="1:21" s="6" customFormat="1" x14ac:dyDescent="0.25">
      <c r="A131" s="14" t="s">
        <v>293</v>
      </c>
      <c r="B131" s="23"/>
      <c r="C131" s="4" t="s">
        <v>11</v>
      </c>
      <c r="D131" s="26" t="s">
        <v>46</v>
      </c>
      <c r="E131" s="4" t="s">
        <v>273</v>
      </c>
      <c r="F131" s="30" t="s">
        <v>218</v>
      </c>
      <c r="G131" s="36">
        <v>7.9456426470000006</v>
      </c>
      <c r="H131" s="38">
        <v>4.762901695</v>
      </c>
      <c r="I131" s="40">
        <v>6.4607385210000006</v>
      </c>
      <c r="J131" s="38">
        <v>7.2539247776666658</v>
      </c>
      <c r="K131" s="38">
        <v>6.7621626480000003</v>
      </c>
      <c r="L131" s="38">
        <v>8.5200817643333338</v>
      </c>
      <c r="M131" s="36">
        <v>8.0495230220000007</v>
      </c>
      <c r="N131" s="38">
        <v>5.7563457756666665</v>
      </c>
      <c r="O131" s="40">
        <v>6.365505639666666</v>
      </c>
      <c r="P131" s="38">
        <v>6.4965142413333332</v>
      </c>
      <c r="Q131" s="38">
        <v>4.4462909066666674</v>
      </c>
      <c r="R131" s="38">
        <v>7.8782965083333325</v>
      </c>
      <c r="S131" s="36">
        <v>8.4383388579999998</v>
      </c>
      <c r="T131" s="38">
        <v>6.0145623546666664</v>
      </c>
      <c r="U131" s="40">
        <v>6.1598247953333329</v>
      </c>
    </row>
    <row r="132" spans="1:21" s="6" customFormat="1" x14ac:dyDescent="0.25">
      <c r="A132" s="14" t="s">
        <v>294</v>
      </c>
      <c r="B132" s="23"/>
      <c r="C132" s="4" t="s">
        <v>251</v>
      </c>
      <c r="D132" s="26" t="s">
        <v>46</v>
      </c>
      <c r="E132" s="4" t="s">
        <v>250</v>
      </c>
      <c r="F132" s="30" t="s">
        <v>218</v>
      </c>
      <c r="G132" s="36">
        <v>1.0723528336666668</v>
      </c>
      <c r="H132" s="38">
        <v>5.8946737333333332E-2</v>
      </c>
      <c r="I132" s="40">
        <v>0.68056659733333336</v>
      </c>
      <c r="J132" s="38">
        <v>0.86136134033333323</v>
      </c>
      <c r="K132" s="38">
        <v>0.42278254966666667</v>
      </c>
      <c r="L132" s="38">
        <v>0.29356739133333337</v>
      </c>
      <c r="M132" s="36">
        <v>0.98676342899999991</v>
      </c>
      <c r="N132" s="38">
        <v>5.9179959333333337E-2</v>
      </c>
      <c r="O132" s="40">
        <v>1.0815477496666668</v>
      </c>
      <c r="P132" s="38">
        <v>0.31624382533333334</v>
      </c>
      <c r="Q132" s="38">
        <v>0.79114246900000007</v>
      </c>
      <c r="R132" s="38">
        <v>0.57991128599999997</v>
      </c>
      <c r="S132" s="36">
        <v>0.98072478299999999</v>
      </c>
      <c r="T132" s="38">
        <v>0.11253773533333333</v>
      </c>
      <c r="U132" s="40">
        <v>0.78329682433333347</v>
      </c>
    </row>
    <row r="133" spans="1:21" s="6" customFormat="1" x14ac:dyDescent="0.25">
      <c r="A133" s="14" t="s">
        <v>295</v>
      </c>
      <c r="B133" s="23"/>
      <c r="C133" s="4" t="s">
        <v>231</v>
      </c>
      <c r="D133" s="26" t="s">
        <v>46</v>
      </c>
      <c r="E133" s="4" t="s">
        <v>230</v>
      </c>
      <c r="F133" s="30" t="s">
        <v>218</v>
      </c>
      <c r="G133" s="36">
        <v>0.80025988799999992</v>
      </c>
      <c r="H133" s="38">
        <v>2.4839556033333334</v>
      </c>
      <c r="I133" s="40">
        <v>0.7944218196666667</v>
      </c>
      <c r="J133" s="38">
        <v>0.61248552700000003</v>
      </c>
      <c r="K133" s="38">
        <v>1.1629890146666668</v>
      </c>
      <c r="L133" s="38">
        <v>0.65733960200000008</v>
      </c>
      <c r="M133" s="36">
        <v>0.87030599566666667</v>
      </c>
      <c r="N133" s="38">
        <v>1.1708019060000001</v>
      </c>
      <c r="O133" s="40">
        <v>0.68786880766666669</v>
      </c>
      <c r="P133" s="38">
        <v>0.802040113</v>
      </c>
      <c r="Q133" s="38">
        <v>0.52552784500000005</v>
      </c>
      <c r="R133" s="38">
        <v>0.391109331</v>
      </c>
      <c r="S133" s="36">
        <v>1.148367049</v>
      </c>
      <c r="T133" s="38">
        <v>1.7168274976666666</v>
      </c>
      <c r="U133" s="40">
        <v>0.740313624</v>
      </c>
    </row>
    <row r="134" spans="1:21" s="6" customFormat="1" x14ac:dyDescent="0.25">
      <c r="A134" s="14" t="s">
        <v>296</v>
      </c>
      <c r="B134" s="23" t="s">
        <v>297</v>
      </c>
      <c r="C134" s="4" t="s">
        <v>299</v>
      </c>
      <c r="D134" s="26" t="s">
        <v>46</v>
      </c>
      <c r="E134" s="4" t="s">
        <v>298</v>
      </c>
      <c r="F134" s="30" t="s">
        <v>218</v>
      </c>
      <c r="G134" s="36">
        <v>2.1136127469999999</v>
      </c>
      <c r="H134" s="38">
        <v>0.27244244733333334</v>
      </c>
      <c r="I134" s="40">
        <v>2.3536509049999998</v>
      </c>
      <c r="J134" s="38">
        <v>1.7741344303333333</v>
      </c>
      <c r="K134" s="38">
        <v>0.40834026533333329</v>
      </c>
      <c r="L134" s="38">
        <v>0.98278629100000003</v>
      </c>
      <c r="M134" s="36">
        <v>1.7585639976666665</v>
      </c>
      <c r="N134" s="38">
        <v>0.54391297733333344</v>
      </c>
      <c r="O134" s="40">
        <v>0.76645963966666664</v>
      </c>
      <c r="P134" s="38">
        <v>1.1255752686666669</v>
      </c>
      <c r="Q134" s="38">
        <v>0.31187914900000002</v>
      </c>
      <c r="R134" s="38">
        <v>0.28362000433333329</v>
      </c>
      <c r="S134" s="36">
        <v>1.5235706359999999</v>
      </c>
      <c r="T134" s="38">
        <v>0.38756663366666672</v>
      </c>
      <c r="U134" s="40">
        <v>2.7536883419999998</v>
      </c>
    </row>
    <row r="135" spans="1:21" s="6" customFormat="1" x14ac:dyDescent="0.25">
      <c r="A135" s="14" t="s">
        <v>300</v>
      </c>
      <c r="B135" s="23" t="s">
        <v>301</v>
      </c>
      <c r="C135" s="4" t="s">
        <v>235</v>
      </c>
      <c r="D135" s="26" t="s">
        <v>46</v>
      </c>
      <c r="E135" s="4" t="s">
        <v>262</v>
      </c>
      <c r="F135" s="30" t="s">
        <v>218</v>
      </c>
      <c r="G135" s="36">
        <v>2.0058511686666667</v>
      </c>
      <c r="H135" s="38">
        <v>6.6420270946666662</v>
      </c>
      <c r="I135" s="40">
        <v>6.0424084486666665</v>
      </c>
      <c r="J135" s="38">
        <v>1.3577435820000001</v>
      </c>
      <c r="K135" s="38">
        <v>33.160318153333328</v>
      </c>
      <c r="L135" s="38">
        <v>5.6617169916666663</v>
      </c>
      <c r="M135" s="36">
        <v>1.8105730040000001</v>
      </c>
      <c r="N135" s="38">
        <v>22.011982010000001</v>
      </c>
      <c r="O135" s="40">
        <v>19.67657011</v>
      </c>
      <c r="P135" s="38">
        <v>1.889166311333333</v>
      </c>
      <c r="Q135" s="38">
        <v>5.615174413000001</v>
      </c>
      <c r="R135" s="38">
        <v>12.049270316666666</v>
      </c>
      <c r="S135" s="36">
        <v>2.3148354220000003</v>
      </c>
      <c r="T135" s="38">
        <v>8.0947308466666659</v>
      </c>
      <c r="U135" s="40">
        <v>6.6825795530000001</v>
      </c>
    </row>
    <row r="136" spans="1:21" s="6" customFormat="1" x14ac:dyDescent="0.25">
      <c r="A136" s="14" t="s">
        <v>302</v>
      </c>
      <c r="B136" s="23" t="s">
        <v>303</v>
      </c>
      <c r="C136" s="4" t="s">
        <v>304</v>
      </c>
      <c r="D136" s="26" t="s">
        <v>46</v>
      </c>
      <c r="E136" s="4" t="s">
        <v>217</v>
      </c>
      <c r="F136" s="30" t="s">
        <v>218</v>
      </c>
      <c r="G136" s="36">
        <v>1.8283610130000001</v>
      </c>
      <c r="H136" s="38">
        <v>0.29552743433333334</v>
      </c>
      <c r="I136" s="40">
        <v>13.863897367</v>
      </c>
      <c r="J136" s="38">
        <v>1.2835730083333334</v>
      </c>
      <c r="K136" s="38">
        <v>0.64271671099999994</v>
      </c>
      <c r="L136" s="38">
        <v>15.463276493333334</v>
      </c>
      <c r="M136" s="36">
        <v>1.4808942903333335</v>
      </c>
      <c r="N136" s="38">
        <v>0.249999363</v>
      </c>
      <c r="O136" s="40">
        <v>11.048639218666667</v>
      </c>
      <c r="P136" s="38">
        <v>0.68297087166666659</v>
      </c>
      <c r="Q136" s="38">
        <v>0.22190963566666666</v>
      </c>
      <c r="R136" s="38">
        <v>0.70521967666666663</v>
      </c>
      <c r="S136" s="36">
        <v>2.2358056393333334</v>
      </c>
      <c r="T136" s="38">
        <v>0.68562748166666665</v>
      </c>
      <c r="U136" s="40">
        <v>14.266319816666666</v>
      </c>
    </row>
    <row r="137" spans="1:21" s="6" customFormat="1" x14ac:dyDescent="0.25">
      <c r="A137" s="14" t="s">
        <v>305</v>
      </c>
      <c r="B137" s="23"/>
      <c r="C137" s="4" t="s">
        <v>11</v>
      </c>
      <c r="D137" s="26" t="s">
        <v>46</v>
      </c>
      <c r="E137" s="4" t="s">
        <v>273</v>
      </c>
      <c r="F137" s="30" t="s">
        <v>218</v>
      </c>
      <c r="G137" s="36">
        <v>130.72565463000001</v>
      </c>
      <c r="H137" s="38">
        <v>287.58702840000001</v>
      </c>
      <c r="I137" s="40">
        <v>126.32772886666667</v>
      </c>
      <c r="J137" s="38">
        <v>121.88338272999999</v>
      </c>
      <c r="K137" s="38">
        <v>453.81516593333328</v>
      </c>
      <c r="L137" s="38">
        <v>244.14776906666668</v>
      </c>
      <c r="M137" s="36">
        <v>117.13532321999999</v>
      </c>
      <c r="N137" s="38">
        <v>702.91670113333339</v>
      </c>
      <c r="O137" s="40">
        <v>1010.4891818</v>
      </c>
      <c r="P137" s="38">
        <v>53.430440610000005</v>
      </c>
      <c r="Q137" s="38">
        <v>555.82208806666665</v>
      </c>
      <c r="R137" s="38">
        <v>247.14968236666667</v>
      </c>
      <c r="S137" s="36">
        <v>179.86224656666664</v>
      </c>
      <c r="T137" s="38">
        <v>303.77556986666667</v>
      </c>
      <c r="U137" s="40">
        <v>161.5518089666667</v>
      </c>
    </row>
    <row r="138" spans="1:21" s="6" customFormat="1" x14ac:dyDescent="0.25">
      <c r="A138" s="14" t="s">
        <v>306</v>
      </c>
      <c r="B138" s="23" t="s">
        <v>307</v>
      </c>
      <c r="C138" s="4" t="s">
        <v>235</v>
      </c>
      <c r="D138" s="26" t="s">
        <v>46</v>
      </c>
      <c r="E138" s="4" t="s">
        <v>308</v>
      </c>
      <c r="F138" s="30" t="s">
        <v>218</v>
      </c>
      <c r="G138" s="36">
        <v>0.47971730833333331</v>
      </c>
      <c r="H138" s="38">
        <v>4.2804661883333326</v>
      </c>
      <c r="I138" s="40">
        <v>1.722899189666667</v>
      </c>
      <c r="J138" s="38">
        <v>0.51597207533333334</v>
      </c>
      <c r="K138" s="38">
        <v>58.086086723333331</v>
      </c>
      <c r="L138" s="38">
        <v>22.134167693333335</v>
      </c>
      <c r="M138" s="36">
        <v>1.9674147953333334</v>
      </c>
      <c r="N138" s="38">
        <v>101.82518867333334</v>
      </c>
      <c r="O138" s="40">
        <v>1223.626543666667</v>
      </c>
      <c r="P138" s="38">
        <v>2.7033016243333332</v>
      </c>
      <c r="Q138" s="38">
        <v>231.83272963333334</v>
      </c>
      <c r="R138" s="38">
        <v>164.08920659999998</v>
      </c>
      <c r="S138" s="36">
        <v>1.7089354720000001</v>
      </c>
      <c r="T138" s="38">
        <v>32.754839229999995</v>
      </c>
      <c r="U138" s="40">
        <v>2.4989383633333335</v>
      </c>
    </row>
    <row r="139" spans="1:21" s="6" customFormat="1" x14ac:dyDescent="0.25">
      <c r="A139" s="14" t="s">
        <v>309</v>
      </c>
      <c r="B139" s="23" t="s">
        <v>310</v>
      </c>
      <c r="C139" s="4" t="s">
        <v>286</v>
      </c>
      <c r="D139" s="26" t="s">
        <v>46</v>
      </c>
      <c r="E139" s="4" t="s">
        <v>285</v>
      </c>
      <c r="F139" s="30" t="s">
        <v>218</v>
      </c>
      <c r="G139" s="36">
        <v>0.28871280266666666</v>
      </c>
      <c r="H139" s="38">
        <v>2.6687012513333332</v>
      </c>
      <c r="I139" s="40">
        <v>0.69085554233333335</v>
      </c>
      <c r="J139" s="38">
        <v>0.32636289633333332</v>
      </c>
      <c r="K139" s="38">
        <v>12.02905107</v>
      </c>
      <c r="L139" s="38">
        <v>6.4353558616666673</v>
      </c>
      <c r="M139" s="36">
        <v>0.67753512366666657</v>
      </c>
      <c r="N139" s="38">
        <v>16.525023976666667</v>
      </c>
      <c r="O139" s="40">
        <v>430.54219913333333</v>
      </c>
      <c r="P139" s="38">
        <v>1.0162447639999999</v>
      </c>
      <c r="Q139" s="38">
        <v>44.906331489999992</v>
      </c>
      <c r="R139" s="38">
        <v>49.072952666666673</v>
      </c>
      <c r="S139" s="36">
        <v>0.57301446499999997</v>
      </c>
      <c r="T139" s="38">
        <v>13.100312928000001</v>
      </c>
      <c r="U139" s="40">
        <v>0.7667366493333333</v>
      </c>
    </row>
    <row r="140" spans="1:21" s="6" customFormat="1" x14ac:dyDescent="0.25">
      <c r="A140" s="14" t="s">
        <v>311</v>
      </c>
      <c r="B140" s="23" t="s">
        <v>312</v>
      </c>
      <c r="C140" s="4" t="s">
        <v>255</v>
      </c>
      <c r="D140" s="26" t="s">
        <v>46</v>
      </c>
      <c r="E140" s="4" t="s">
        <v>254</v>
      </c>
      <c r="F140" s="30" t="s">
        <v>218</v>
      </c>
      <c r="G140" s="36">
        <v>10.567594614000001</v>
      </c>
      <c r="H140" s="38">
        <v>1.9990711016666667</v>
      </c>
      <c r="I140" s="40">
        <v>14.645382483333334</v>
      </c>
      <c r="J140" s="38">
        <v>5.6933919373333346</v>
      </c>
      <c r="K140" s="38">
        <v>5.7026022496666675</v>
      </c>
      <c r="L140" s="38">
        <v>26.234579060000002</v>
      </c>
      <c r="M140" s="36">
        <v>30.187261901000003</v>
      </c>
      <c r="N140" s="38">
        <v>3.2134359373333332</v>
      </c>
      <c r="O140" s="40">
        <v>9.5068644533333337</v>
      </c>
      <c r="P140" s="38">
        <v>10.63410281</v>
      </c>
      <c r="Q140" s="38">
        <v>5.1456936456666664</v>
      </c>
      <c r="R140" s="38">
        <v>3.7761695159999999</v>
      </c>
      <c r="S140" s="36">
        <v>7.2290146699999989</v>
      </c>
      <c r="T140" s="38">
        <v>6.3307197333333329</v>
      </c>
      <c r="U140" s="40">
        <v>14.494683989999999</v>
      </c>
    </row>
    <row r="141" spans="1:21" s="6" customFormat="1" x14ac:dyDescent="0.25">
      <c r="A141" s="14" t="s">
        <v>313</v>
      </c>
      <c r="B141" s="23"/>
      <c r="C141" s="4" t="s">
        <v>231</v>
      </c>
      <c r="D141" s="26" t="s">
        <v>46</v>
      </c>
      <c r="E141" s="4" t="s">
        <v>230</v>
      </c>
      <c r="F141" s="30" t="s">
        <v>218</v>
      </c>
      <c r="G141" s="36">
        <v>16.264259380000002</v>
      </c>
      <c r="H141" s="38">
        <v>18.539193196666663</v>
      </c>
      <c r="I141" s="40">
        <v>27.912979053333334</v>
      </c>
      <c r="J141" s="38">
        <v>8.8943165186666651</v>
      </c>
      <c r="K141" s="38">
        <v>18.472790706666668</v>
      </c>
      <c r="L141" s="38">
        <v>25.736962070000001</v>
      </c>
      <c r="M141" s="36">
        <v>9.3896085713333335</v>
      </c>
      <c r="N141" s="38">
        <v>9.0967120050000005</v>
      </c>
      <c r="O141" s="40">
        <v>13.650652556666666</v>
      </c>
      <c r="P141" s="38">
        <v>8.0951588943333341</v>
      </c>
      <c r="Q141" s="38">
        <v>9.6680715103333341</v>
      </c>
      <c r="R141" s="38">
        <v>14.670753599999999</v>
      </c>
      <c r="S141" s="36">
        <v>14.323990866666668</v>
      </c>
      <c r="T141" s="38">
        <v>20.911118012333333</v>
      </c>
      <c r="U141" s="40">
        <v>25.221898186666664</v>
      </c>
    </row>
    <row r="142" spans="1:21" s="6" customFormat="1" x14ac:dyDescent="0.25">
      <c r="A142" s="14" t="s">
        <v>314</v>
      </c>
      <c r="B142" s="23"/>
      <c r="C142" s="4" t="s">
        <v>316</v>
      </c>
      <c r="D142" s="26" t="s">
        <v>46</v>
      </c>
      <c r="E142" s="4" t="s">
        <v>315</v>
      </c>
      <c r="F142" s="30" t="s">
        <v>218</v>
      </c>
      <c r="G142" s="36">
        <v>263.16330733333331</v>
      </c>
      <c r="H142" s="38">
        <v>355.76678250000003</v>
      </c>
      <c r="I142" s="40">
        <v>179.6816704</v>
      </c>
      <c r="J142" s="38">
        <v>181.35722076666664</v>
      </c>
      <c r="K142" s="38">
        <v>137.62691913333333</v>
      </c>
      <c r="L142" s="38">
        <v>199.28745096666668</v>
      </c>
      <c r="M142" s="36">
        <v>253.59673940000002</v>
      </c>
      <c r="N142" s="38">
        <v>70.537580266666666</v>
      </c>
      <c r="O142" s="40">
        <v>112.95511831333333</v>
      </c>
      <c r="P142" s="38">
        <v>152.81753883333332</v>
      </c>
      <c r="Q142" s="38">
        <v>65.637801363333324</v>
      </c>
      <c r="R142" s="38">
        <v>135.65863556666667</v>
      </c>
      <c r="S142" s="36">
        <v>404.17076219999996</v>
      </c>
      <c r="T142" s="38">
        <v>230.69783740000003</v>
      </c>
      <c r="U142" s="40">
        <v>128.0625814</v>
      </c>
    </row>
    <row r="143" spans="1:21" s="6" customFormat="1" x14ac:dyDescent="0.25">
      <c r="A143" s="14" t="s">
        <v>317</v>
      </c>
      <c r="B143" s="23" t="s">
        <v>318</v>
      </c>
      <c r="C143" s="4" t="s">
        <v>235</v>
      </c>
      <c r="D143" s="26" t="s">
        <v>46</v>
      </c>
      <c r="E143" s="4" t="s">
        <v>270</v>
      </c>
      <c r="F143" s="30" t="s">
        <v>218</v>
      </c>
      <c r="G143" s="36">
        <v>0.38125566433333336</v>
      </c>
      <c r="H143" s="38">
        <v>50.443103700333324</v>
      </c>
      <c r="I143" s="40">
        <v>13.516027620000001</v>
      </c>
      <c r="J143" s="38">
        <v>0.56889389533333323</v>
      </c>
      <c r="K143" s="38">
        <v>32.793207970000005</v>
      </c>
      <c r="L143" s="38">
        <v>17.561282540000001</v>
      </c>
      <c r="M143" s="36">
        <v>11.215252290333334</v>
      </c>
      <c r="N143" s="38">
        <v>4.5510254973333337</v>
      </c>
      <c r="O143" s="40">
        <v>20.84411514</v>
      </c>
      <c r="P143" s="38">
        <v>0.9941239753333333</v>
      </c>
      <c r="Q143" s="38">
        <v>4.1285109650000003</v>
      </c>
      <c r="R143" s="38">
        <v>2.074702889333333</v>
      </c>
      <c r="S143" s="36">
        <v>1.1981233566666667</v>
      </c>
      <c r="T143" s="38">
        <v>21.514561665666665</v>
      </c>
      <c r="U143" s="40">
        <v>9.9214646453333319</v>
      </c>
    </row>
    <row r="144" spans="1:21" s="6" customFormat="1" x14ac:dyDescent="0.25">
      <c r="A144" s="14" t="s">
        <v>319</v>
      </c>
      <c r="B144" s="23" t="s">
        <v>320</v>
      </c>
      <c r="C144" s="4" t="s">
        <v>286</v>
      </c>
      <c r="D144" s="26" t="s">
        <v>46</v>
      </c>
      <c r="E144" s="4" t="s">
        <v>285</v>
      </c>
      <c r="F144" s="30" t="s">
        <v>218</v>
      </c>
      <c r="G144" s="36">
        <v>10.690294309</v>
      </c>
      <c r="H144" s="38">
        <v>4.1815232263333337</v>
      </c>
      <c r="I144" s="40">
        <v>0.19729714399999998</v>
      </c>
      <c r="J144" s="38">
        <v>6.2021934386666659</v>
      </c>
      <c r="K144" s="38">
        <v>25.03557829</v>
      </c>
      <c r="L144" s="38">
        <v>0.52855283266666675</v>
      </c>
      <c r="M144" s="36">
        <v>8.4914149030000008</v>
      </c>
      <c r="N144" s="38">
        <v>5.5184271560000004</v>
      </c>
      <c r="O144" s="40">
        <v>6.9636583180000002</v>
      </c>
      <c r="P144" s="38">
        <v>5.6982768886666664</v>
      </c>
      <c r="Q144" s="38">
        <v>11.374086383333333</v>
      </c>
      <c r="R144" s="38">
        <v>3.3062772363333335</v>
      </c>
      <c r="S144" s="36">
        <v>5.6964793150000004</v>
      </c>
      <c r="T144" s="38">
        <v>4.356964595</v>
      </c>
      <c r="U144" s="40">
        <v>0.34876020166666671</v>
      </c>
    </row>
    <row r="145" spans="1:21" s="6" customFormat="1" x14ac:dyDescent="0.25">
      <c r="A145" s="14" t="s">
        <v>321</v>
      </c>
      <c r="B145" s="23"/>
      <c r="C145" s="4" t="s">
        <v>223</v>
      </c>
      <c r="D145" s="26" t="s">
        <v>46</v>
      </c>
      <c r="E145" s="4" t="s">
        <v>222</v>
      </c>
      <c r="F145" s="30" t="s">
        <v>218</v>
      </c>
      <c r="G145" s="36">
        <v>20.028700150000002</v>
      </c>
      <c r="H145" s="38">
        <v>42.910137633333335</v>
      </c>
      <c r="I145" s="40">
        <v>11.827999016666666</v>
      </c>
      <c r="J145" s="38">
        <v>9.2593004690000011</v>
      </c>
      <c r="K145" s="38">
        <v>13.969674176666667</v>
      </c>
      <c r="L145" s="38">
        <v>17.976564603333333</v>
      </c>
      <c r="M145" s="36">
        <v>19.271298523333332</v>
      </c>
      <c r="N145" s="38">
        <v>9.3448407173333337</v>
      </c>
      <c r="O145" s="40">
        <v>12.454287653333333</v>
      </c>
      <c r="P145" s="38">
        <v>4.4508059016666666</v>
      </c>
      <c r="Q145" s="38">
        <v>9.5913485689999991</v>
      </c>
      <c r="R145" s="38">
        <v>6.5996168306666663</v>
      </c>
      <c r="S145" s="36">
        <v>34.081679763333334</v>
      </c>
      <c r="T145" s="38">
        <v>22.059619226666669</v>
      </c>
      <c r="U145" s="40">
        <v>10.401471656</v>
      </c>
    </row>
    <row r="146" spans="1:21" s="6" customFormat="1" x14ac:dyDescent="0.25">
      <c r="A146" s="14" t="s">
        <v>322</v>
      </c>
      <c r="B146" s="23" t="s">
        <v>323</v>
      </c>
      <c r="C146" s="4" t="s">
        <v>235</v>
      </c>
      <c r="D146" s="26" t="s">
        <v>46</v>
      </c>
      <c r="E146" s="4" t="s">
        <v>234</v>
      </c>
      <c r="F146" s="30" t="s">
        <v>218</v>
      </c>
      <c r="G146" s="36">
        <v>5.8566983999999996E-2</v>
      </c>
      <c r="H146" s="38">
        <v>4.6336171000000002E-2</v>
      </c>
      <c r="I146" s="40">
        <v>0.34646517466666671</v>
      </c>
      <c r="J146" s="38">
        <v>0</v>
      </c>
      <c r="K146" s="38">
        <v>8.9196906333333326E-2</v>
      </c>
      <c r="L146" s="38">
        <v>2.0906845989999998</v>
      </c>
      <c r="M146" s="36">
        <v>0.39418215633333337</v>
      </c>
      <c r="N146" s="38">
        <v>8.9476616666666672E-3</v>
      </c>
      <c r="O146" s="40">
        <v>5.7289043333333324E-2</v>
      </c>
      <c r="P146" s="38">
        <v>0</v>
      </c>
      <c r="Q146" s="38">
        <v>4.5407983000000006E-2</v>
      </c>
      <c r="R146" s="38">
        <v>4.7010025333333337E-2</v>
      </c>
      <c r="S146" s="36">
        <v>0</v>
      </c>
      <c r="T146" s="38">
        <v>0.24716639233333335</v>
      </c>
      <c r="U146" s="40">
        <v>0.38138448433333333</v>
      </c>
    </row>
    <row r="147" spans="1:21" s="6" customFormat="1" x14ac:dyDescent="0.25">
      <c r="A147" s="14" t="s">
        <v>324</v>
      </c>
      <c r="B147" s="23" t="s">
        <v>325</v>
      </c>
      <c r="C147" s="4" t="s">
        <v>327</v>
      </c>
      <c r="D147" s="26" t="s">
        <v>46</v>
      </c>
      <c r="E147" s="4" t="s">
        <v>326</v>
      </c>
      <c r="F147" s="30" t="s">
        <v>218</v>
      </c>
      <c r="G147" s="36">
        <v>31.409633026666668</v>
      </c>
      <c r="H147" s="38">
        <v>843.16094929999997</v>
      </c>
      <c r="I147" s="40">
        <v>33.343158556666666</v>
      </c>
      <c r="J147" s="38">
        <v>8.363291635666668</v>
      </c>
      <c r="K147" s="38">
        <v>714.33607730000006</v>
      </c>
      <c r="L147" s="38">
        <v>125.71005586666666</v>
      </c>
      <c r="M147" s="36">
        <v>11.457040825333332</v>
      </c>
      <c r="N147" s="38">
        <v>5121.4110800000008</v>
      </c>
      <c r="O147" s="40">
        <v>4017.2082083333335</v>
      </c>
      <c r="P147" s="38">
        <v>26.023048076666669</v>
      </c>
      <c r="Q147" s="38">
        <v>10196.292694333333</v>
      </c>
      <c r="R147" s="38">
        <v>4631.4231776666666</v>
      </c>
      <c r="S147" s="36">
        <v>165.33626658333333</v>
      </c>
      <c r="T147" s="38">
        <v>1355.1904196666667</v>
      </c>
      <c r="U147" s="40">
        <v>32.048949156666666</v>
      </c>
    </row>
    <row r="148" spans="1:21" s="6" customFormat="1" x14ac:dyDescent="0.25">
      <c r="A148" s="14" t="s">
        <v>328</v>
      </c>
      <c r="B148" s="23" t="s">
        <v>329</v>
      </c>
      <c r="C148" s="4" t="s">
        <v>251</v>
      </c>
      <c r="D148" s="26" t="s">
        <v>46</v>
      </c>
      <c r="E148" s="4" t="s">
        <v>250</v>
      </c>
      <c r="F148" s="30" t="s">
        <v>218</v>
      </c>
      <c r="G148" s="36">
        <v>378.96388969999998</v>
      </c>
      <c r="H148" s="38">
        <v>45.079956633333332</v>
      </c>
      <c r="I148" s="40">
        <v>18.692799479999998</v>
      </c>
      <c r="J148" s="38">
        <v>567.80548116666671</v>
      </c>
      <c r="K148" s="38">
        <v>61.285217170000003</v>
      </c>
      <c r="L148" s="38">
        <v>11.946333736666666</v>
      </c>
      <c r="M148" s="36">
        <v>312.82277823333334</v>
      </c>
      <c r="N148" s="38">
        <v>72.932102906666671</v>
      </c>
      <c r="O148" s="40">
        <v>19.239638449999998</v>
      </c>
      <c r="P148" s="38">
        <v>153.25852396666667</v>
      </c>
      <c r="Q148" s="38">
        <v>124.41828736666668</v>
      </c>
      <c r="R148" s="38">
        <v>67.072769543333337</v>
      </c>
      <c r="S148" s="36">
        <v>265.2492105666667</v>
      </c>
      <c r="T148" s="38">
        <v>36.251851989999999</v>
      </c>
      <c r="U148" s="40">
        <v>29.838996523333332</v>
      </c>
    </row>
    <row r="149" spans="1:21" s="6" customFormat="1" x14ac:dyDescent="0.25">
      <c r="A149" s="14" t="s">
        <v>330</v>
      </c>
      <c r="B149" s="23" t="s">
        <v>331</v>
      </c>
      <c r="C149" s="4" t="s">
        <v>235</v>
      </c>
      <c r="D149" s="26" t="s">
        <v>46</v>
      </c>
      <c r="E149" s="4" t="s">
        <v>262</v>
      </c>
      <c r="F149" s="30" t="s">
        <v>218</v>
      </c>
      <c r="G149" s="36">
        <v>0.18954122666666665</v>
      </c>
      <c r="H149" s="38">
        <v>0.106087271</v>
      </c>
      <c r="I149" s="40">
        <v>1.0420104076666667</v>
      </c>
      <c r="J149" s="38">
        <v>7.7972704666666656E-2</v>
      </c>
      <c r="K149" s="38">
        <v>1.8463339126666665</v>
      </c>
      <c r="L149" s="38">
        <v>2.0279190426666669</v>
      </c>
      <c r="M149" s="36">
        <v>0.28364659199999998</v>
      </c>
      <c r="N149" s="38">
        <v>0.54030102633333332</v>
      </c>
      <c r="O149" s="40">
        <v>12.640179910000001</v>
      </c>
      <c r="P149" s="38">
        <v>0.1545443493333333</v>
      </c>
      <c r="Q149" s="38">
        <v>0.23633899</v>
      </c>
      <c r="R149" s="38">
        <v>0.84461166933333331</v>
      </c>
      <c r="S149" s="36">
        <v>0.19838320566666667</v>
      </c>
      <c r="T149" s="38">
        <v>1.9994948823333332</v>
      </c>
      <c r="U149" s="40">
        <v>0.82888674866666667</v>
      </c>
    </row>
    <row r="150" spans="1:21" s="6" customFormat="1" x14ac:dyDescent="0.25">
      <c r="A150" s="14" t="s">
        <v>332</v>
      </c>
      <c r="B150" s="23" t="s">
        <v>333</v>
      </c>
      <c r="C150" s="4" t="s">
        <v>235</v>
      </c>
      <c r="D150" s="26" t="s">
        <v>46</v>
      </c>
      <c r="E150" s="4" t="s">
        <v>247</v>
      </c>
      <c r="F150" s="30" t="s">
        <v>218</v>
      </c>
      <c r="G150" s="36">
        <v>7.7103759509999996</v>
      </c>
      <c r="H150" s="38">
        <v>7.0689225329999994</v>
      </c>
      <c r="I150" s="40">
        <v>11.636264153666666</v>
      </c>
      <c r="J150" s="38">
        <v>11.802977670999999</v>
      </c>
      <c r="K150" s="38">
        <v>18.58035791</v>
      </c>
      <c r="L150" s="38">
        <v>205.1494361</v>
      </c>
      <c r="M150" s="36">
        <v>9.7339479056666676</v>
      </c>
      <c r="N150" s="38">
        <v>19.789869883333335</v>
      </c>
      <c r="O150" s="40">
        <v>423.93130289999999</v>
      </c>
      <c r="P150" s="38">
        <v>12.593179493333333</v>
      </c>
      <c r="Q150" s="38">
        <v>21.942897939999998</v>
      </c>
      <c r="R150" s="38">
        <v>20.611195589999998</v>
      </c>
      <c r="S150" s="36">
        <v>8.1853346203333341</v>
      </c>
      <c r="T150" s="38">
        <v>13.649476313333333</v>
      </c>
      <c r="U150" s="40">
        <v>15.782481656666667</v>
      </c>
    </row>
    <row r="151" spans="1:21" s="6" customFormat="1" x14ac:dyDescent="0.25">
      <c r="A151" s="14" t="s">
        <v>334</v>
      </c>
      <c r="B151" s="23" t="s">
        <v>335</v>
      </c>
      <c r="C151" s="4" t="s">
        <v>11</v>
      </c>
      <c r="D151" s="26" t="s">
        <v>46</v>
      </c>
      <c r="E151" s="4" t="s">
        <v>273</v>
      </c>
      <c r="F151" s="30" t="s">
        <v>218</v>
      </c>
      <c r="G151" s="36">
        <v>23.709568763666667</v>
      </c>
      <c r="H151" s="38">
        <v>65.934500357333334</v>
      </c>
      <c r="I151" s="40">
        <v>138.52202683333334</v>
      </c>
      <c r="J151" s="38">
        <v>8.4922002046666663</v>
      </c>
      <c r="K151" s="38">
        <v>267.42120569666668</v>
      </c>
      <c r="L151" s="38">
        <v>290.34552560000003</v>
      </c>
      <c r="M151" s="36">
        <v>38.508590433333332</v>
      </c>
      <c r="N151" s="38">
        <v>448.61594503333328</v>
      </c>
      <c r="O151" s="40">
        <v>39700.197366666667</v>
      </c>
      <c r="P151" s="38">
        <v>16.226021103333334</v>
      </c>
      <c r="Q151" s="38">
        <v>970.94074769999986</v>
      </c>
      <c r="R151" s="38">
        <v>8497.9539796666668</v>
      </c>
      <c r="S151" s="36">
        <v>122.58275515999999</v>
      </c>
      <c r="T151" s="38">
        <v>769.53913391799995</v>
      </c>
      <c r="U151" s="40">
        <v>230.2790889</v>
      </c>
    </row>
    <row r="152" spans="1:21" s="6" customFormat="1" x14ac:dyDescent="0.25">
      <c r="A152" s="14" t="s">
        <v>336</v>
      </c>
      <c r="B152" s="23"/>
      <c r="C152" s="4" t="s">
        <v>235</v>
      </c>
      <c r="D152" s="26" t="s">
        <v>46</v>
      </c>
      <c r="E152" s="4" t="s">
        <v>247</v>
      </c>
      <c r="F152" s="30" t="s">
        <v>218</v>
      </c>
      <c r="G152" s="36">
        <v>0.91321932233333314</v>
      </c>
      <c r="H152" s="38">
        <v>2.4399822040000001</v>
      </c>
      <c r="I152" s="40">
        <v>6.3922929800000006</v>
      </c>
      <c r="J152" s="38">
        <v>0.63847645733333325</v>
      </c>
      <c r="K152" s="38">
        <v>0.96825849766666661</v>
      </c>
      <c r="L152" s="38">
        <v>8.2931787256666674</v>
      </c>
      <c r="M152" s="36">
        <v>0.76558444533333336</v>
      </c>
      <c r="N152" s="38">
        <v>1.6330542423333334</v>
      </c>
      <c r="O152" s="40">
        <v>4.8432012543333336</v>
      </c>
      <c r="P152" s="38">
        <v>0.89980871699999998</v>
      </c>
      <c r="Q152" s="38">
        <v>5.5030731929999996</v>
      </c>
      <c r="R152" s="38">
        <v>2.7430346096666667</v>
      </c>
      <c r="S152" s="36">
        <v>0.8801772286666667</v>
      </c>
      <c r="T152" s="38">
        <v>5.7373636046666663</v>
      </c>
      <c r="U152" s="40">
        <v>8.1752196843333333</v>
      </c>
    </row>
    <row r="153" spans="1:21" s="6" customFormat="1" x14ac:dyDescent="0.25">
      <c r="A153" s="14" t="s">
        <v>337</v>
      </c>
      <c r="B153" s="23" t="s">
        <v>338</v>
      </c>
      <c r="C153" s="4" t="s">
        <v>235</v>
      </c>
      <c r="D153" s="26" t="s">
        <v>46</v>
      </c>
      <c r="E153" s="4" t="s">
        <v>247</v>
      </c>
      <c r="F153" s="30" t="s">
        <v>218</v>
      </c>
      <c r="G153" s="36">
        <v>4.1960933563333329</v>
      </c>
      <c r="H153" s="38">
        <v>11.129200356666665</v>
      </c>
      <c r="I153" s="40">
        <v>5.8621765283333334</v>
      </c>
      <c r="J153" s="38">
        <v>5.6206039849999998</v>
      </c>
      <c r="K153" s="38">
        <v>57.852600753333327</v>
      </c>
      <c r="L153" s="38">
        <v>20.132634400000001</v>
      </c>
      <c r="M153" s="36">
        <v>4.3675776430000006</v>
      </c>
      <c r="N153" s="38">
        <v>4.6533566909999999</v>
      </c>
      <c r="O153" s="40">
        <v>24.745284826666666</v>
      </c>
      <c r="P153" s="38">
        <v>16.685548579999999</v>
      </c>
      <c r="Q153" s="38">
        <v>20.925127336666666</v>
      </c>
      <c r="R153" s="38">
        <v>26.971487450000001</v>
      </c>
      <c r="S153" s="36">
        <v>4.3535954626666671</v>
      </c>
      <c r="T153" s="38">
        <v>8.638963463333333</v>
      </c>
      <c r="U153" s="40">
        <v>6.5127995593333337</v>
      </c>
    </row>
    <row r="154" spans="1:21" s="6" customFormat="1" x14ac:dyDescent="0.25">
      <c r="A154" s="14" t="s">
        <v>339</v>
      </c>
      <c r="B154" s="23"/>
      <c r="C154" s="4" t="s">
        <v>227</v>
      </c>
      <c r="D154" s="26" t="s">
        <v>46</v>
      </c>
      <c r="E154" s="4" t="s">
        <v>226</v>
      </c>
      <c r="F154" s="30" t="s">
        <v>218</v>
      </c>
      <c r="G154" s="36">
        <v>13.375678123333332</v>
      </c>
      <c r="H154" s="38">
        <v>18.101419609999997</v>
      </c>
      <c r="I154" s="40">
        <v>4.8259115299999999</v>
      </c>
      <c r="J154" s="38">
        <v>17.158508376666667</v>
      </c>
      <c r="K154" s="38">
        <v>12.270073836</v>
      </c>
      <c r="L154" s="38">
        <v>6.2509749540000001</v>
      </c>
      <c r="M154" s="36">
        <v>15.531275166666667</v>
      </c>
      <c r="N154" s="38">
        <v>10.241077111999999</v>
      </c>
      <c r="O154" s="40">
        <v>3.8642797773333335</v>
      </c>
      <c r="P154" s="38">
        <v>17.941754906666667</v>
      </c>
      <c r="Q154" s="38">
        <v>17.046955323333336</v>
      </c>
      <c r="R154" s="38">
        <v>7.7803361420000003</v>
      </c>
      <c r="S154" s="36">
        <v>13.809645053333334</v>
      </c>
      <c r="T154" s="38">
        <v>14.280941763333333</v>
      </c>
      <c r="U154" s="40">
        <v>5.6478734163333328</v>
      </c>
    </row>
    <row r="155" spans="1:21" s="6" customFormat="1" x14ac:dyDescent="0.25">
      <c r="A155" s="14" t="s">
        <v>340</v>
      </c>
      <c r="B155" s="23"/>
      <c r="C155" s="4" t="s">
        <v>235</v>
      </c>
      <c r="D155" s="26" t="s">
        <v>46</v>
      </c>
      <c r="E155" s="4" t="s">
        <v>247</v>
      </c>
      <c r="F155" s="30" t="s">
        <v>218</v>
      </c>
      <c r="G155" s="36">
        <v>0</v>
      </c>
      <c r="H155" s="38">
        <v>0.217917836</v>
      </c>
      <c r="I155" s="40">
        <v>1.5833901666666667E-2</v>
      </c>
      <c r="J155" s="38">
        <v>6.2725739999999995E-3</v>
      </c>
      <c r="K155" s="38">
        <v>0.10519252733333333</v>
      </c>
      <c r="L155" s="38">
        <v>2.9964751000000001E-2</v>
      </c>
      <c r="M155" s="36">
        <v>3.4919593999999998E-2</v>
      </c>
      <c r="N155" s="38">
        <v>0.34438616833333335</v>
      </c>
      <c r="O155" s="40">
        <v>2.2321717016666667</v>
      </c>
      <c r="P155" s="38">
        <v>1.3393966333333333E-2</v>
      </c>
      <c r="Q155" s="38">
        <v>7.4089042743333335</v>
      </c>
      <c r="R155" s="38">
        <v>0.20636268066666663</v>
      </c>
      <c r="S155" s="36">
        <v>1.7726771333333335E-2</v>
      </c>
      <c r="T155" s="38">
        <v>0.83272975800000004</v>
      </c>
      <c r="U155" s="40">
        <v>5.0160383333333336E-3</v>
      </c>
    </row>
    <row r="156" spans="1:21" s="6" customFormat="1" x14ac:dyDescent="0.25">
      <c r="A156" s="14" t="s">
        <v>341</v>
      </c>
      <c r="B156" s="23" t="s">
        <v>342</v>
      </c>
      <c r="C156" s="4" t="s">
        <v>251</v>
      </c>
      <c r="D156" s="26" t="s">
        <v>46</v>
      </c>
      <c r="E156" s="4" t="s">
        <v>250</v>
      </c>
      <c r="F156" s="30" t="s">
        <v>218</v>
      </c>
      <c r="G156" s="36">
        <v>3.9863488940000003</v>
      </c>
      <c r="H156" s="38">
        <v>10.785892220333333</v>
      </c>
      <c r="I156" s="40">
        <v>4.4316147493333338</v>
      </c>
      <c r="J156" s="38">
        <v>4.1563558159999996</v>
      </c>
      <c r="K156" s="38">
        <v>21.752412836666664</v>
      </c>
      <c r="L156" s="38">
        <v>20.595609756666665</v>
      </c>
      <c r="M156" s="36">
        <v>4.9929380636666663</v>
      </c>
      <c r="N156" s="38">
        <v>9.2016212726666655</v>
      </c>
      <c r="O156" s="40">
        <v>27.864660599999997</v>
      </c>
      <c r="P156" s="38">
        <v>3.815910492</v>
      </c>
      <c r="Q156" s="38">
        <v>9.9473260979999996</v>
      </c>
      <c r="R156" s="38">
        <v>6.9090479033333336</v>
      </c>
      <c r="S156" s="36">
        <v>2.7243073333333334</v>
      </c>
      <c r="T156" s="38">
        <v>9.5131239923333339</v>
      </c>
      <c r="U156" s="40">
        <v>12.215262229666669</v>
      </c>
    </row>
    <row r="157" spans="1:21" s="6" customFormat="1" x14ac:dyDescent="0.25">
      <c r="A157" s="14" t="s">
        <v>343</v>
      </c>
      <c r="B157" s="23" t="s">
        <v>344</v>
      </c>
      <c r="C157" s="4" t="s">
        <v>235</v>
      </c>
      <c r="D157" s="26" t="s">
        <v>46</v>
      </c>
      <c r="E157" s="4" t="s">
        <v>270</v>
      </c>
      <c r="F157" s="30" t="s">
        <v>218</v>
      </c>
      <c r="G157" s="36">
        <v>3.0417238110000002</v>
      </c>
      <c r="H157" s="38">
        <v>1.1021804186666666</v>
      </c>
      <c r="I157" s="40">
        <v>3.6198440243333336</v>
      </c>
      <c r="J157" s="38">
        <v>6.4879223676666662</v>
      </c>
      <c r="K157" s="38">
        <v>4.1055429626666671</v>
      </c>
      <c r="L157" s="38">
        <v>4.2900658243333334</v>
      </c>
      <c r="M157" s="36">
        <v>13.52560665</v>
      </c>
      <c r="N157" s="38">
        <v>4.9171697330000006</v>
      </c>
      <c r="O157" s="40">
        <v>23.218399276666663</v>
      </c>
      <c r="P157" s="38">
        <v>44.518466740000001</v>
      </c>
      <c r="Q157" s="38">
        <v>20.539229070000001</v>
      </c>
      <c r="R157" s="38">
        <v>1.4117292419999998</v>
      </c>
      <c r="S157" s="36">
        <v>5.3017595453333337</v>
      </c>
      <c r="T157" s="38">
        <v>4.2327063069999999</v>
      </c>
      <c r="U157" s="40">
        <v>4.1950791089999999</v>
      </c>
    </row>
    <row r="158" spans="1:21" s="6" customFormat="1" x14ac:dyDescent="0.25">
      <c r="A158" s="17" t="s">
        <v>345</v>
      </c>
      <c r="B158" s="25" t="s">
        <v>278</v>
      </c>
      <c r="C158" s="18" t="s">
        <v>251</v>
      </c>
      <c r="D158" s="28" t="s">
        <v>46</v>
      </c>
      <c r="E158" s="18" t="s">
        <v>250</v>
      </c>
      <c r="F158" s="32" t="s">
        <v>218</v>
      </c>
      <c r="G158" s="46">
        <v>11.055286941</v>
      </c>
      <c r="H158" s="47">
        <v>1.3464486333333333E-2</v>
      </c>
      <c r="I158" s="48">
        <v>4.3725067666666673E-2</v>
      </c>
      <c r="J158" s="38">
        <v>13.249596992333332</v>
      </c>
      <c r="K158" s="38">
        <v>5.3116106999999996E-2</v>
      </c>
      <c r="L158" s="38">
        <v>6.7347933333333334E-3</v>
      </c>
      <c r="M158" s="46">
        <v>13.54481193</v>
      </c>
      <c r="N158" s="47">
        <v>2.9476306000000004E-2</v>
      </c>
      <c r="O158" s="48">
        <v>2.9663527999999998E-2</v>
      </c>
      <c r="P158" s="38">
        <v>6.4661817846666674</v>
      </c>
      <c r="Q158" s="38">
        <v>0.14878090899999999</v>
      </c>
      <c r="R158" s="38">
        <v>3.0918954333333332E-2</v>
      </c>
      <c r="S158" s="46">
        <v>7.0777825750000005</v>
      </c>
      <c r="T158" s="47">
        <v>7.5344810333333331E-2</v>
      </c>
      <c r="U158" s="48">
        <v>5.8933763333333333E-2</v>
      </c>
    </row>
    <row r="159" spans="1:21" s="6" customFormat="1" x14ac:dyDescent="0.25">
      <c r="A159" s="14" t="s">
        <v>346</v>
      </c>
      <c r="B159" s="23"/>
      <c r="C159" s="4" t="s">
        <v>350</v>
      </c>
      <c r="D159" s="26" t="s">
        <v>347</v>
      </c>
      <c r="E159" s="4" t="s">
        <v>348</v>
      </c>
      <c r="F159" s="30" t="s">
        <v>349</v>
      </c>
      <c r="G159" s="36">
        <v>14.036270529000001</v>
      </c>
      <c r="H159" s="38">
        <v>81.001978523333335</v>
      </c>
      <c r="I159" s="38">
        <v>23.723175616666666</v>
      </c>
      <c r="J159" s="33">
        <v>3.9908799493333333</v>
      </c>
      <c r="K159" s="34">
        <v>12.505674196666666</v>
      </c>
      <c r="L159" s="35">
        <v>400.76413376666665</v>
      </c>
      <c r="M159" s="38">
        <v>11.318744149333332</v>
      </c>
      <c r="N159" s="38">
        <v>7.7654912983333331</v>
      </c>
      <c r="O159" s="38">
        <v>22.099955443333332</v>
      </c>
      <c r="P159" s="33">
        <v>8.4586892826666666</v>
      </c>
      <c r="Q159" s="34">
        <v>16.640060726666665</v>
      </c>
      <c r="R159" s="35">
        <v>0.86567528566666663</v>
      </c>
      <c r="S159" s="38">
        <v>32.924957826666663</v>
      </c>
      <c r="T159" s="38">
        <v>28.721720303333338</v>
      </c>
      <c r="U159" s="40">
        <v>14.977041323333333</v>
      </c>
    </row>
    <row r="160" spans="1:21" s="6" customFormat="1" x14ac:dyDescent="0.25">
      <c r="A160" s="14" t="s">
        <v>351</v>
      </c>
      <c r="B160" s="23"/>
      <c r="C160" s="4" t="s">
        <v>352</v>
      </c>
      <c r="D160" s="26" t="s">
        <v>347</v>
      </c>
      <c r="E160" s="4" t="s">
        <v>348</v>
      </c>
      <c r="F160" s="30" t="s">
        <v>349</v>
      </c>
      <c r="G160" s="36">
        <v>0.24817065466666666</v>
      </c>
      <c r="H160" s="38">
        <v>0.26444344233333333</v>
      </c>
      <c r="I160" s="38">
        <v>1.1621602523333334</v>
      </c>
      <c r="J160" s="36">
        <v>0.34989606533333334</v>
      </c>
      <c r="K160" s="38">
        <v>0.62166608033333326</v>
      </c>
      <c r="L160" s="40">
        <v>1.330339307</v>
      </c>
      <c r="M160" s="38">
        <v>0.34963773833333334</v>
      </c>
      <c r="N160" s="38">
        <v>0.35692506499999999</v>
      </c>
      <c r="O160" s="38">
        <v>1.5213904506666669</v>
      </c>
      <c r="P160" s="36">
        <v>0.4090368576666667</v>
      </c>
      <c r="Q160" s="38">
        <v>0.29553490266666665</v>
      </c>
      <c r="R160" s="40">
        <v>0.28337960533333334</v>
      </c>
      <c r="S160" s="38">
        <v>0.27783984666666667</v>
      </c>
      <c r="T160" s="38">
        <v>0.52592485666666666</v>
      </c>
      <c r="U160" s="40">
        <v>1.3968184723333332</v>
      </c>
    </row>
    <row r="161" spans="1:21" s="6" customFormat="1" x14ac:dyDescent="0.25">
      <c r="A161" s="14" t="s">
        <v>353</v>
      </c>
      <c r="B161" s="23" t="s">
        <v>354</v>
      </c>
      <c r="C161" s="4" t="s">
        <v>356</v>
      </c>
      <c r="D161" s="26" t="s">
        <v>347</v>
      </c>
      <c r="E161" s="4" t="s">
        <v>355</v>
      </c>
      <c r="F161" s="30" t="s">
        <v>349</v>
      </c>
      <c r="G161" s="36">
        <v>441.23568656666674</v>
      </c>
      <c r="H161" s="38">
        <v>318.08650203333337</v>
      </c>
      <c r="I161" s="38">
        <v>315.23229036666663</v>
      </c>
      <c r="J161" s="36">
        <v>327.13445683333333</v>
      </c>
      <c r="K161" s="38">
        <v>294.94747096666669</v>
      </c>
      <c r="L161" s="40">
        <v>229.6135803666667</v>
      </c>
      <c r="M161" s="38">
        <v>320.04561416666667</v>
      </c>
      <c r="N161" s="38">
        <v>313.35168396666671</v>
      </c>
      <c r="O161" s="38">
        <v>129.32477116666666</v>
      </c>
      <c r="P161" s="36">
        <v>367.20721953333333</v>
      </c>
      <c r="Q161" s="38">
        <v>504.90149559999992</v>
      </c>
      <c r="R161" s="40">
        <v>223.37363909999999</v>
      </c>
      <c r="S161" s="38">
        <v>443.61945399999996</v>
      </c>
      <c r="T161" s="38">
        <v>313.44070010000002</v>
      </c>
      <c r="U161" s="40">
        <v>317.79723229999996</v>
      </c>
    </row>
    <row r="162" spans="1:21" s="6" customFormat="1" x14ac:dyDescent="0.25">
      <c r="A162" s="14" t="s">
        <v>357</v>
      </c>
      <c r="B162" s="23"/>
      <c r="C162" s="4" t="s">
        <v>358</v>
      </c>
      <c r="D162" s="26" t="s">
        <v>347</v>
      </c>
      <c r="E162" s="4" t="s">
        <v>355</v>
      </c>
      <c r="F162" s="30" t="s">
        <v>349</v>
      </c>
      <c r="G162" s="36">
        <v>7.3586687366666679</v>
      </c>
      <c r="H162" s="38">
        <v>2.0000960256666667</v>
      </c>
      <c r="I162" s="38">
        <v>0.35993155866666665</v>
      </c>
      <c r="J162" s="36">
        <v>12.693170546666666</v>
      </c>
      <c r="K162" s="38">
        <v>2.6690825716666668</v>
      </c>
      <c r="L162" s="40">
        <v>0.76766753300000001</v>
      </c>
      <c r="M162" s="38">
        <v>8.4482116843333319</v>
      </c>
      <c r="N162" s="38">
        <v>1.4349167253333335</v>
      </c>
      <c r="O162" s="38">
        <v>0.21420827000000001</v>
      </c>
      <c r="P162" s="36">
        <v>6.7007508346666675</v>
      </c>
      <c r="Q162" s="38">
        <v>2.0606710600000002</v>
      </c>
      <c r="R162" s="40">
        <v>2.5794284653333333</v>
      </c>
      <c r="S162" s="38">
        <v>5.7414222043333325</v>
      </c>
      <c r="T162" s="38">
        <v>1.4714594213333332</v>
      </c>
      <c r="U162" s="40">
        <v>0.53121129666666667</v>
      </c>
    </row>
    <row r="163" spans="1:21" s="6" customFormat="1" x14ac:dyDescent="0.25">
      <c r="A163" s="14" t="s">
        <v>359</v>
      </c>
      <c r="B163" s="23" t="s">
        <v>360</v>
      </c>
      <c r="C163" s="4" t="s">
        <v>350</v>
      </c>
      <c r="D163" s="26" t="s">
        <v>347</v>
      </c>
      <c r="E163" s="4" t="s">
        <v>348</v>
      </c>
      <c r="F163" s="30" t="s">
        <v>349</v>
      </c>
      <c r="G163" s="36">
        <v>738.68736339999998</v>
      </c>
      <c r="H163" s="38">
        <v>405.55785339999994</v>
      </c>
      <c r="I163" s="38">
        <v>821.57440393333343</v>
      </c>
      <c r="J163" s="36">
        <v>278.89430996666664</v>
      </c>
      <c r="K163" s="38">
        <v>482.28877263333334</v>
      </c>
      <c r="L163" s="40">
        <v>487.33259566666669</v>
      </c>
      <c r="M163" s="38">
        <v>330.75557346666665</v>
      </c>
      <c r="N163" s="38">
        <v>77.890558530000007</v>
      </c>
      <c r="O163" s="38">
        <v>112.00385626666666</v>
      </c>
      <c r="P163" s="36">
        <v>209.8972105</v>
      </c>
      <c r="Q163" s="38">
        <v>1459.267726</v>
      </c>
      <c r="R163" s="40">
        <v>2438.687961666667</v>
      </c>
      <c r="S163" s="38">
        <v>1017.7848375666666</v>
      </c>
      <c r="T163" s="38">
        <v>1712.0908344699999</v>
      </c>
      <c r="U163" s="40">
        <v>795.99791516666664</v>
      </c>
    </row>
    <row r="164" spans="1:21" s="6" customFormat="1" x14ac:dyDescent="0.25">
      <c r="A164" s="14" t="s">
        <v>361</v>
      </c>
      <c r="B164" s="23"/>
      <c r="C164" s="4" t="s">
        <v>358</v>
      </c>
      <c r="D164" s="26" t="s">
        <v>347</v>
      </c>
      <c r="E164" s="4" t="s">
        <v>355</v>
      </c>
      <c r="F164" s="30" t="s">
        <v>349</v>
      </c>
      <c r="G164" s="36">
        <v>1.7418303523333334</v>
      </c>
      <c r="H164" s="38">
        <v>1.6481642670000001</v>
      </c>
      <c r="I164" s="38">
        <v>2.5087536519999998</v>
      </c>
      <c r="J164" s="36">
        <v>3.0640712833333335</v>
      </c>
      <c r="K164" s="38">
        <v>1.4500447063333333</v>
      </c>
      <c r="L164" s="40">
        <v>2.3940034886666663</v>
      </c>
      <c r="M164" s="38">
        <v>1.7901111959999998</v>
      </c>
      <c r="N164" s="38">
        <v>1.3495116026666665</v>
      </c>
      <c r="O164" s="38">
        <v>1.295675124</v>
      </c>
      <c r="P164" s="36">
        <v>1.5488872856666667</v>
      </c>
      <c r="Q164" s="38">
        <v>1.3632322896666667</v>
      </c>
      <c r="R164" s="40">
        <v>2.4149644773333332</v>
      </c>
      <c r="S164" s="38">
        <v>1.5194462520000001</v>
      </c>
      <c r="T164" s="38">
        <v>1.3426099913333331</v>
      </c>
      <c r="U164" s="40">
        <v>2.7893997680000004</v>
      </c>
    </row>
    <row r="165" spans="1:21" s="6" customFormat="1" x14ac:dyDescent="0.25">
      <c r="A165" s="14" t="s">
        <v>362</v>
      </c>
      <c r="B165" s="23" t="s">
        <v>363</v>
      </c>
      <c r="C165" s="4" t="s">
        <v>350</v>
      </c>
      <c r="D165" s="26" t="s">
        <v>347</v>
      </c>
      <c r="E165" s="4" t="s">
        <v>348</v>
      </c>
      <c r="F165" s="30" t="s">
        <v>349</v>
      </c>
      <c r="G165" s="36">
        <v>0.79302509599999993</v>
      </c>
      <c r="H165" s="38">
        <v>0.82964521099999988</v>
      </c>
      <c r="I165" s="38">
        <v>0.87946638300000002</v>
      </c>
      <c r="J165" s="36">
        <v>0.93803700733333317</v>
      </c>
      <c r="K165" s="38">
        <v>0.52278027500000002</v>
      </c>
      <c r="L165" s="40">
        <v>0.56002878300000003</v>
      </c>
      <c r="M165" s="38">
        <v>0.50408606833333336</v>
      </c>
      <c r="N165" s="38">
        <v>1.8913500866666666</v>
      </c>
      <c r="O165" s="38">
        <v>1.2225634660000002</v>
      </c>
      <c r="P165" s="36">
        <v>1.9101085680000001</v>
      </c>
      <c r="Q165" s="38">
        <v>0.84922285033333333</v>
      </c>
      <c r="R165" s="40">
        <v>0.36328202233333334</v>
      </c>
      <c r="S165" s="38">
        <v>0.61051395000000008</v>
      </c>
      <c r="T165" s="38">
        <v>0.96319187433333331</v>
      </c>
      <c r="U165" s="40">
        <v>0.94742572400000002</v>
      </c>
    </row>
    <row r="166" spans="1:21" s="6" customFormat="1" x14ac:dyDescent="0.25">
      <c r="A166" s="14" t="s">
        <v>364</v>
      </c>
      <c r="B166" s="23"/>
      <c r="C166" s="4" t="s">
        <v>350</v>
      </c>
      <c r="D166" s="26" t="s">
        <v>347</v>
      </c>
      <c r="E166" s="4" t="s">
        <v>348</v>
      </c>
      <c r="F166" s="30" t="s">
        <v>349</v>
      </c>
      <c r="G166" s="36">
        <v>217.24357953333333</v>
      </c>
      <c r="H166" s="38">
        <v>326.89611710000003</v>
      </c>
      <c r="I166" s="38">
        <v>141.65762600000002</v>
      </c>
      <c r="J166" s="36">
        <v>204.79346693333332</v>
      </c>
      <c r="K166" s="38">
        <v>333.43204159999999</v>
      </c>
      <c r="L166" s="40">
        <v>101.77942884333333</v>
      </c>
      <c r="M166" s="38">
        <v>136.65093813333334</v>
      </c>
      <c r="N166" s="38">
        <v>64.986893590000008</v>
      </c>
      <c r="O166" s="38">
        <v>44.119765413333333</v>
      </c>
      <c r="P166" s="36">
        <v>138.1630183</v>
      </c>
      <c r="Q166" s="38">
        <v>222.52234356666665</v>
      </c>
      <c r="R166" s="40">
        <v>190.30206403333332</v>
      </c>
      <c r="S166" s="38">
        <v>160.98011320000001</v>
      </c>
      <c r="T166" s="38">
        <v>282.0306453666667</v>
      </c>
      <c r="U166" s="40">
        <v>121.94590113333334</v>
      </c>
    </row>
    <row r="167" spans="1:21" s="6" customFormat="1" x14ac:dyDescent="0.25">
      <c r="A167" s="14" t="s">
        <v>365</v>
      </c>
      <c r="B167" s="23"/>
      <c r="C167" s="4" t="s">
        <v>352</v>
      </c>
      <c r="D167" s="26" t="s">
        <v>347</v>
      </c>
      <c r="E167" s="4" t="s">
        <v>348</v>
      </c>
      <c r="F167" s="30" t="s">
        <v>349</v>
      </c>
      <c r="G167" s="36">
        <v>28.120001346666669</v>
      </c>
      <c r="H167" s="38">
        <v>15.794014753333331</v>
      </c>
      <c r="I167" s="38">
        <v>41.209947450000008</v>
      </c>
      <c r="J167" s="36">
        <v>10.772685562000001</v>
      </c>
      <c r="K167" s="38">
        <v>25.110303569999999</v>
      </c>
      <c r="L167" s="40">
        <v>35.761451943333334</v>
      </c>
      <c r="M167" s="38">
        <v>21.113074393333335</v>
      </c>
      <c r="N167" s="38">
        <v>8.0285370436666668</v>
      </c>
      <c r="O167" s="38">
        <v>11.535287176666666</v>
      </c>
      <c r="P167" s="36">
        <v>13.074766583333334</v>
      </c>
      <c r="Q167" s="38">
        <v>13.597488452999999</v>
      </c>
      <c r="R167" s="40">
        <v>7.3215884903333333</v>
      </c>
      <c r="S167" s="38">
        <v>31.057136323333335</v>
      </c>
      <c r="T167" s="38">
        <v>22.558988682666666</v>
      </c>
      <c r="U167" s="40">
        <v>25.627348990000002</v>
      </c>
    </row>
    <row r="168" spans="1:21" s="6" customFormat="1" x14ac:dyDescent="0.25">
      <c r="A168" s="14" t="s">
        <v>366</v>
      </c>
      <c r="B168" s="23" t="s">
        <v>367</v>
      </c>
      <c r="C168" s="4" t="s">
        <v>356</v>
      </c>
      <c r="D168" s="26" t="s">
        <v>347</v>
      </c>
      <c r="E168" s="4" t="s">
        <v>355</v>
      </c>
      <c r="F168" s="30" t="s">
        <v>349</v>
      </c>
      <c r="G168" s="36">
        <v>16.35956182</v>
      </c>
      <c r="H168" s="38">
        <v>11.206942851666668</v>
      </c>
      <c r="I168" s="38">
        <v>64.577717606666667</v>
      </c>
      <c r="J168" s="36">
        <v>13.345752326666668</v>
      </c>
      <c r="K168" s="38">
        <v>23.229322580000002</v>
      </c>
      <c r="L168" s="40">
        <v>80.84337828000001</v>
      </c>
      <c r="M168" s="38">
        <v>14.359375996666666</v>
      </c>
      <c r="N168" s="38">
        <v>4.9594885136666669</v>
      </c>
      <c r="O168" s="38">
        <v>11.844381826666668</v>
      </c>
      <c r="P168" s="36">
        <v>10.788832701666665</v>
      </c>
      <c r="Q168" s="38">
        <v>6.8140497536666658</v>
      </c>
      <c r="R168" s="40">
        <v>64.293282706666659</v>
      </c>
      <c r="S168" s="38">
        <v>16.44699941</v>
      </c>
      <c r="T168" s="38">
        <v>38.349628788666664</v>
      </c>
      <c r="U168" s="40">
        <v>78.150881710000007</v>
      </c>
    </row>
    <row r="169" spans="1:21" s="6" customFormat="1" x14ac:dyDescent="0.25">
      <c r="A169" s="14" t="s">
        <v>368</v>
      </c>
      <c r="B169" s="23" t="s">
        <v>369</v>
      </c>
      <c r="C169" s="4" t="s">
        <v>350</v>
      </c>
      <c r="D169" s="26" t="s">
        <v>347</v>
      </c>
      <c r="E169" s="4" t="s">
        <v>348</v>
      </c>
      <c r="F169" s="30" t="s">
        <v>349</v>
      </c>
      <c r="G169" s="36">
        <v>466.03084006666671</v>
      </c>
      <c r="H169" s="38">
        <v>288.7694188333333</v>
      </c>
      <c r="I169" s="38">
        <v>32.438638419999997</v>
      </c>
      <c r="J169" s="36">
        <v>281.11504239999994</v>
      </c>
      <c r="K169" s="38">
        <v>1177.9091594333333</v>
      </c>
      <c r="L169" s="40">
        <v>47.612628856666667</v>
      </c>
      <c r="M169" s="38">
        <v>316.67142906666669</v>
      </c>
      <c r="N169" s="38">
        <v>162.44877646666666</v>
      </c>
      <c r="O169" s="38">
        <v>75.537462086666665</v>
      </c>
      <c r="P169" s="36">
        <v>201.80084383333335</v>
      </c>
      <c r="Q169" s="38">
        <v>93.80264192333334</v>
      </c>
      <c r="R169" s="40">
        <v>14.630474296666668</v>
      </c>
      <c r="S169" s="38">
        <v>501.52035210000003</v>
      </c>
      <c r="T169" s="38">
        <v>1875.6675188133333</v>
      </c>
      <c r="U169" s="40">
        <v>32.357105313333335</v>
      </c>
    </row>
    <row r="170" spans="1:21" s="6" customFormat="1" x14ac:dyDescent="0.25">
      <c r="A170" s="14" t="s">
        <v>370</v>
      </c>
      <c r="B170" s="23" t="s">
        <v>371</v>
      </c>
      <c r="C170" s="4" t="s">
        <v>373</v>
      </c>
      <c r="D170" s="26" t="s">
        <v>347</v>
      </c>
      <c r="E170" s="4" t="s">
        <v>372</v>
      </c>
      <c r="F170" s="30" t="s">
        <v>349</v>
      </c>
      <c r="G170" s="36">
        <v>379.44624969999995</v>
      </c>
      <c r="H170" s="38">
        <v>616.86694769999997</v>
      </c>
      <c r="I170" s="38">
        <v>55.336541226666668</v>
      </c>
      <c r="J170" s="36">
        <v>313.36924186666664</v>
      </c>
      <c r="K170" s="38">
        <v>3961.4807089999999</v>
      </c>
      <c r="L170" s="40">
        <v>114.06098887333333</v>
      </c>
      <c r="M170" s="38">
        <v>290.33471600000001</v>
      </c>
      <c r="N170" s="38">
        <v>572.16380766666668</v>
      </c>
      <c r="O170" s="38">
        <v>1799.3077553333333</v>
      </c>
      <c r="P170" s="36">
        <v>450.17994100000004</v>
      </c>
      <c r="Q170" s="38">
        <v>980.17109226666673</v>
      </c>
      <c r="R170" s="40">
        <v>268.91786426666664</v>
      </c>
      <c r="S170" s="38">
        <v>369.04582146666667</v>
      </c>
      <c r="T170" s="38">
        <v>6848.7812830000003</v>
      </c>
      <c r="U170" s="40">
        <v>60.605088203333331</v>
      </c>
    </row>
    <row r="171" spans="1:21" s="6" customFormat="1" x14ac:dyDescent="0.25">
      <c r="A171" s="14" t="s">
        <v>374</v>
      </c>
      <c r="B171" s="23"/>
      <c r="C171" s="4" t="s">
        <v>375</v>
      </c>
      <c r="D171" s="26" t="s">
        <v>347</v>
      </c>
      <c r="E171" s="4" t="s">
        <v>372</v>
      </c>
      <c r="F171" s="30" t="s">
        <v>349</v>
      </c>
      <c r="G171" s="36">
        <v>0.67957188566666671</v>
      </c>
      <c r="H171" s="38">
        <v>3.658596586666667</v>
      </c>
      <c r="I171" s="38">
        <v>32.384005116666664</v>
      </c>
      <c r="J171" s="36">
        <v>1.5393677566666666</v>
      </c>
      <c r="K171" s="38">
        <v>1.3435847226666668</v>
      </c>
      <c r="L171" s="40">
        <v>13.597954384333335</v>
      </c>
      <c r="M171" s="38">
        <v>1.3684246439999999</v>
      </c>
      <c r="N171" s="38">
        <v>2.0183835670000003</v>
      </c>
      <c r="O171" s="38">
        <v>11.395334694333334</v>
      </c>
      <c r="P171" s="36">
        <v>15.726485083333332</v>
      </c>
      <c r="Q171" s="38">
        <v>0.51663003833333343</v>
      </c>
      <c r="R171" s="40">
        <v>9.9818496486666675</v>
      </c>
      <c r="S171" s="38">
        <v>1.6866149546666669</v>
      </c>
      <c r="T171" s="38">
        <v>5.8478333010000005</v>
      </c>
      <c r="U171" s="40">
        <v>9.7341585623333327</v>
      </c>
    </row>
    <row r="172" spans="1:21" s="6" customFormat="1" x14ac:dyDescent="0.25">
      <c r="A172" s="17" t="s">
        <v>376</v>
      </c>
      <c r="B172" s="25" t="s">
        <v>377</v>
      </c>
      <c r="C172" s="18" t="s">
        <v>378</v>
      </c>
      <c r="D172" s="28" t="s">
        <v>347</v>
      </c>
      <c r="E172" s="18" t="s">
        <v>355</v>
      </c>
      <c r="F172" s="32" t="s">
        <v>349</v>
      </c>
      <c r="G172" s="36">
        <v>492.19215370000001</v>
      </c>
      <c r="H172" s="38">
        <v>175.7290768</v>
      </c>
      <c r="I172" s="38">
        <v>5.3527627246666674</v>
      </c>
      <c r="J172" s="46">
        <v>290.66260996666665</v>
      </c>
      <c r="K172" s="47">
        <v>2140.2509150000001</v>
      </c>
      <c r="L172" s="48">
        <v>32.714530626666665</v>
      </c>
      <c r="M172" s="38">
        <v>290.32369326666668</v>
      </c>
      <c r="N172" s="38">
        <v>403.62980490000001</v>
      </c>
      <c r="O172" s="38">
        <v>879.83363893333319</v>
      </c>
      <c r="P172" s="46">
        <v>113.36680469999999</v>
      </c>
      <c r="Q172" s="47">
        <v>447.34875310000001</v>
      </c>
      <c r="R172" s="48">
        <v>212.29899083333331</v>
      </c>
      <c r="S172" s="38">
        <v>414.27234926666665</v>
      </c>
      <c r="T172" s="38">
        <v>3829.7622498266664</v>
      </c>
      <c r="U172" s="40">
        <v>8.8119783636666664</v>
      </c>
    </row>
    <row r="173" spans="1:21" s="6" customFormat="1" x14ac:dyDescent="0.25">
      <c r="A173" s="14" t="s">
        <v>379</v>
      </c>
      <c r="B173" s="24" t="s">
        <v>380</v>
      </c>
      <c r="C173" s="4" t="s">
        <v>384</v>
      </c>
      <c r="D173" s="26" t="s">
        <v>381</v>
      </c>
      <c r="E173" s="4" t="s">
        <v>382</v>
      </c>
      <c r="F173" s="30" t="s">
        <v>383</v>
      </c>
      <c r="G173" s="33">
        <v>10.957816299999999</v>
      </c>
      <c r="H173" s="34">
        <v>1.5823138676666666</v>
      </c>
      <c r="I173" s="35">
        <v>4.5458016709999995</v>
      </c>
      <c r="J173" s="38">
        <v>2.4816016923333333</v>
      </c>
      <c r="K173" s="38">
        <v>3.1291639339999997</v>
      </c>
      <c r="L173" s="38">
        <v>6.5360751629999996</v>
      </c>
      <c r="M173" s="33">
        <v>2.6912439776666663</v>
      </c>
      <c r="N173" s="34">
        <v>1.0973141030000002</v>
      </c>
      <c r="O173" s="35">
        <v>1.0057228626666668</v>
      </c>
      <c r="P173" s="38">
        <v>1.0119996630000001</v>
      </c>
      <c r="Q173" s="38">
        <v>0.79358744266666659</v>
      </c>
      <c r="R173" s="38">
        <v>0.12519322399999999</v>
      </c>
      <c r="S173" s="33">
        <v>5.1775316156666671</v>
      </c>
      <c r="T173" s="34">
        <v>5.377624738333334</v>
      </c>
      <c r="U173" s="35">
        <v>3.7539168506666662</v>
      </c>
    </row>
    <row r="174" spans="1:21" s="6" customFormat="1" x14ac:dyDescent="0.25">
      <c r="A174" s="14" t="s">
        <v>385</v>
      </c>
      <c r="B174" s="24" t="s">
        <v>117</v>
      </c>
      <c r="C174" s="4" t="s">
        <v>387</v>
      </c>
      <c r="D174" s="26" t="s">
        <v>381</v>
      </c>
      <c r="E174" s="4" t="s">
        <v>386</v>
      </c>
      <c r="F174" s="30" t="s">
        <v>383</v>
      </c>
      <c r="G174" s="36">
        <v>0.35353448399999993</v>
      </c>
      <c r="H174" s="38">
        <v>5.930700594000001</v>
      </c>
      <c r="I174" s="40">
        <v>8.9507134353333324</v>
      </c>
      <c r="J174" s="38">
        <v>0.34947740533333338</v>
      </c>
      <c r="K174" s="38">
        <v>45.751355493333335</v>
      </c>
      <c r="L174" s="38">
        <v>314.62029596666667</v>
      </c>
      <c r="M174" s="36">
        <v>1.8931740583333332</v>
      </c>
      <c r="N174" s="38">
        <v>24.173381633333335</v>
      </c>
      <c r="O174" s="40">
        <v>1744.0166146666668</v>
      </c>
      <c r="P174" s="38">
        <v>7.1593904463333331</v>
      </c>
      <c r="Q174" s="38">
        <v>167.23664846333332</v>
      </c>
      <c r="R174" s="38">
        <v>278.54765866666662</v>
      </c>
      <c r="S174" s="36">
        <v>1.1684686080000002</v>
      </c>
      <c r="T174" s="38">
        <v>22.798895663333337</v>
      </c>
      <c r="U174" s="40">
        <v>17.695621306666666</v>
      </c>
    </row>
    <row r="175" spans="1:21" s="6" customFormat="1" x14ac:dyDescent="0.25">
      <c r="A175" s="14" t="s">
        <v>388</v>
      </c>
      <c r="B175" s="24" t="s">
        <v>389</v>
      </c>
      <c r="C175" s="4" t="s">
        <v>390</v>
      </c>
      <c r="D175" s="26" t="s">
        <v>381</v>
      </c>
      <c r="E175" s="4" t="s">
        <v>386</v>
      </c>
      <c r="F175" s="30" t="s">
        <v>383</v>
      </c>
      <c r="G175" s="36">
        <v>72.72546341666667</v>
      </c>
      <c r="H175" s="38">
        <v>233.55542183333333</v>
      </c>
      <c r="I175" s="40">
        <v>185.03896263333334</v>
      </c>
      <c r="J175" s="38">
        <v>66.378884116666669</v>
      </c>
      <c r="K175" s="38">
        <v>1681.0123096666666</v>
      </c>
      <c r="L175" s="38">
        <v>571.38912186666664</v>
      </c>
      <c r="M175" s="36">
        <v>197.6828864</v>
      </c>
      <c r="N175" s="38">
        <v>1272.5123346666667</v>
      </c>
      <c r="O175" s="40">
        <v>3780.1313880000002</v>
      </c>
      <c r="P175" s="38">
        <v>31.87707962</v>
      </c>
      <c r="Q175" s="38">
        <v>1343.9778506666664</v>
      </c>
      <c r="R175" s="38">
        <v>532.06720299999995</v>
      </c>
      <c r="S175" s="36">
        <v>95.445959826666652</v>
      </c>
      <c r="T175" s="38">
        <v>403.32536636666669</v>
      </c>
      <c r="U175" s="40">
        <v>236.4128517</v>
      </c>
    </row>
    <row r="176" spans="1:21" s="6" customFormat="1" x14ac:dyDescent="0.25">
      <c r="A176" s="14" t="s">
        <v>391</v>
      </c>
      <c r="B176" s="23"/>
      <c r="C176" s="4" t="s">
        <v>350</v>
      </c>
      <c r="D176" s="26" t="s">
        <v>381</v>
      </c>
      <c r="E176" s="4" t="s">
        <v>392</v>
      </c>
      <c r="F176" s="30" t="s">
        <v>383</v>
      </c>
      <c r="G176" s="36">
        <v>24.098526789999998</v>
      </c>
      <c r="H176" s="38">
        <v>71.680066109999999</v>
      </c>
      <c r="I176" s="40">
        <v>348.53269216666666</v>
      </c>
      <c r="J176" s="38">
        <v>10.953029558333332</v>
      </c>
      <c r="K176" s="38">
        <v>286.0080269</v>
      </c>
      <c r="L176" s="38">
        <v>614.30661889999999</v>
      </c>
      <c r="M176" s="36">
        <v>24.377055810000002</v>
      </c>
      <c r="N176" s="38">
        <v>110.90266697333334</v>
      </c>
      <c r="O176" s="40">
        <v>811.2331088333334</v>
      </c>
      <c r="P176" s="38">
        <v>14.380954143333334</v>
      </c>
      <c r="Q176" s="38">
        <v>460.45620779999996</v>
      </c>
      <c r="R176" s="38">
        <v>199.72986973333332</v>
      </c>
      <c r="S176" s="36">
        <v>32.457596680000002</v>
      </c>
      <c r="T176" s="38">
        <v>386.38720167000002</v>
      </c>
      <c r="U176" s="40">
        <v>308.82320780000003</v>
      </c>
    </row>
    <row r="177" spans="1:21" s="6" customFormat="1" x14ac:dyDescent="0.25">
      <c r="A177" s="14" t="s">
        <v>393</v>
      </c>
      <c r="B177" s="23" t="s">
        <v>394</v>
      </c>
      <c r="C177" s="4" t="s">
        <v>350</v>
      </c>
      <c r="D177" s="26" t="s">
        <v>381</v>
      </c>
      <c r="E177" s="4" t="s">
        <v>392</v>
      </c>
      <c r="F177" s="30" t="s">
        <v>383</v>
      </c>
      <c r="G177" s="36">
        <v>259.31238773333331</v>
      </c>
      <c r="H177" s="38">
        <v>1896.9146440000002</v>
      </c>
      <c r="I177" s="40">
        <v>37.19851396</v>
      </c>
      <c r="J177" s="38">
        <v>110.03785487</v>
      </c>
      <c r="K177" s="38">
        <v>932.9278362</v>
      </c>
      <c r="L177" s="38">
        <v>88.187870109999992</v>
      </c>
      <c r="M177" s="36">
        <v>351.98725756666664</v>
      </c>
      <c r="N177" s="38">
        <v>3804.806975</v>
      </c>
      <c r="O177" s="40">
        <v>1349.0155406666668</v>
      </c>
      <c r="P177" s="38">
        <v>190.91319976666668</v>
      </c>
      <c r="Q177" s="38">
        <v>1518.6376743333333</v>
      </c>
      <c r="R177" s="38">
        <v>407.93905536666671</v>
      </c>
      <c r="S177" s="36">
        <v>466.29499536666663</v>
      </c>
      <c r="T177" s="38">
        <v>1444.0187955666668</v>
      </c>
      <c r="U177" s="40">
        <v>46.308730730000001</v>
      </c>
    </row>
    <row r="178" spans="1:21" s="6" customFormat="1" x14ac:dyDescent="0.25">
      <c r="A178" s="14" t="s">
        <v>395</v>
      </c>
      <c r="B178" s="23" t="s">
        <v>380</v>
      </c>
      <c r="C178" s="4" t="s">
        <v>396</v>
      </c>
      <c r="D178" s="26" t="s">
        <v>381</v>
      </c>
      <c r="E178" s="4" t="s">
        <v>382</v>
      </c>
      <c r="F178" s="30" t="s">
        <v>383</v>
      </c>
      <c r="G178" s="36">
        <v>37.016921136666667</v>
      </c>
      <c r="H178" s="38">
        <v>156.34609862666665</v>
      </c>
      <c r="I178" s="40">
        <v>140.17481213333335</v>
      </c>
      <c r="J178" s="38">
        <v>17.970701503333334</v>
      </c>
      <c r="K178" s="38">
        <v>263.61687980000005</v>
      </c>
      <c r="L178" s="38">
        <v>194.94240439999999</v>
      </c>
      <c r="M178" s="36">
        <v>45.857739340000002</v>
      </c>
      <c r="N178" s="38">
        <v>142.79517360000003</v>
      </c>
      <c r="O178" s="40">
        <v>242.28694846666667</v>
      </c>
      <c r="P178" s="38">
        <v>28.712431166666665</v>
      </c>
      <c r="Q178" s="38">
        <v>243.23648296666667</v>
      </c>
      <c r="R178" s="38">
        <v>116.37321576666666</v>
      </c>
      <c r="S178" s="36">
        <v>64.554726486666667</v>
      </c>
      <c r="T178" s="38">
        <v>216.15501900333331</v>
      </c>
      <c r="U178" s="40">
        <v>144.56966946666668</v>
      </c>
    </row>
    <row r="179" spans="1:21" s="6" customFormat="1" x14ac:dyDescent="0.25">
      <c r="A179" s="14" t="s">
        <v>397</v>
      </c>
      <c r="B179" s="23" t="s">
        <v>380</v>
      </c>
      <c r="C179" s="4" t="s">
        <v>396</v>
      </c>
      <c r="D179" s="26" t="s">
        <v>381</v>
      </c>
      <c r="E179" s="4" t="s">
        <v>382</v>
      </c>
      <c r="F179" s="30" t="s">
        <v>383</v>
      </c>
      <c r="G179" s="36">
        <v>0.99596905000000013</v>
      </c>
      <c r="H179" s="38">
        <v>6.8167858710000004</v>
      </c>
      <c r="I179" s="40">
        <v>20.253646796666668</v>
      </c>
      <c r="J179" s="38">
        <v>0.49190160933333332</v>
      </c>
      <c r="K179" s="38">
        <v>35.555323916666673</v>
      </c>
      <c r="L179" s="38">
        <v>44.378303350000003</v>
      </c>
      <c r="M179" s="36">
        <v>2.5530809696666665</v>
      </c>
      <c r="N179" s="38">
        <v>80.770688713333328</v>
      </c>
      <c r="O179" s="40">
        <v>334.63081526666662</v>
      </c>
      <c r="P179" s="38">
        <v>0.90884635466666663</v>
      </c>
      <c r="Q179" s="38">
        <v>164.91938576666666</v>
      </c>
      <c r="R179" s="38">
        <v>135.40777736666666</v>
      </c>
      <c r="S179" s="36">
        <v>2.1845483823333334</v>
      </c>
      <c r="T179" s="38">
        <v>41.961599617333334</v>
      </c>
      <c r="U179" s="40">
        <v>27.734518796666666</v>
      </c>
    </row>
    <row r="180" spans="1:21" s="6" customFormat="1" x14ac:dyDescent="0.25">
      <c r="A180" s="14" t="s">
        <v>398</v>
      </c>
      <c r="B180" s="23" t="s">
        <v>110</v>
      </c>
      <c r="C180" s="4" t="s">
        <v>390</v>
      </c>
      <c r="D180" s="26" t="s">
        <v>381</v>
      </c>
      <c r="E180" s="4" t="s">
        <v>386</v>
      </c>
      <c r="F180" s="30" t="s">
        <v>383</v>
      </c>
      <c r="G180" s="36">
        <v>136.52412430000001</v>
      </c>
      <c r="H180" s="38">
        <v>1519.8623603333333</v>
      </c>
      <c r="I180" s="40">
        <v>71.062858960000014</v>
      </c>
      <c r="J180" s="38">
        <v>116.8627565</v>
      </c>
      <c r="K180" s="38">
        <v>3102.1123406666666</v>
      </c>
      <c r="L180" s="38">
        <v>1025.6900945666669</v>
      </c>
      <c r="M180" s="36">
        <v>575.28878229999998</v>
      </c>
      <c r="N180" s="38">
        <v>1145.4209256666666</v>
      </c>
      <c r="O180" s="40">
        <v>7836.3896056666672</v>
      </c>
      <c r="P180" s="38">
        <v>20.115653963333333</v>
      </c>
      <c r="Q180" s="38">
        <v>4612.7732526666668</v>
      </c>
      <c r="R180" s="38">
        <v>61.767698859999996</v>
      </c>
      <c r="S180" s="36">
        <v>158.21322760000001</v>
      </c>
      <c r="T180" s="38">
        <v>1787.0836108666665</v>
      </c>
      <c r="U180" s="40">
        <v>153.12622247666667</v>
      </c>
    </row>
    <row r="181" spans="1:21" s="6" customFormat="1" x14ac:dyDescent="0.25">
      <c r="A181" s="14" t="s">
        <v>399</v>
      </c>
      <c r="B181" s="23" t="s">
        <v>389</v>
      </c>
      <c r="C181" s="4" t="s">
        <v>390</v>
      </c>
      <c r="D181" s="26" t="s">
        <v>381</v>
      </c>
      <c r="E181" s="4" t="s">
        <v>386</v>
      </c>
      <c r="F181" s="30" t="s">
        <v>383</v>
      </c>
      <c r="G181" s="36">
        <v>22.586463013333333</v>
      </c>
      <c r="H181" s="38">
        <v>51.954577379999996</v>
      </c>
      <c r="I181" s="40">
        <v>21.223013560000002</v>
      </c>
      <c r="J181" s="38">
        <v>52.345917586666665</v>
      </c>
      <c r="K181" s="38">
        <v>25.532209750000003</v>
      </c>
      <c r="L181" s="38">
        <v>82.784256780000007</v>
      </c>
      <c r="M181" s="36">
        <v>37.842545916666666</v>
      </c>
      <c r="N181" s="38">
        <v>20.04251936333333</v>
      </c>
      <c r="O181" s="40">
        <v>32.906429226666667</v>
      </c>
      <c r="P181" s="38">
        <v>79.360462609999999</v>
      </c>
      <c r="Q181" s="38">
        <v>11.815731727333334</v>
      </c>
      <c r="R181" s="38">
        <v>66.532134990000017</v>
      </c>
      <c r="S181" s="36">
        <v>32.470769690000004</v>
      </c>
      <c r="T181" s="38">
        <v>108.04090001333334</v>
      </c>
      <c r="U181" s="40">
        <v>29.447194096666664</v>
      </c>
    </row>
    <row r="182" spans="1:21" s="6" customFormat="1" x14ac:dyDescent="0.25">
      <c r="A182" s="17" t="s">
        <v>400</v>
      </c>
      <c r="B182" s="25" t="s">
        <v>389</v>
      </c>
      <c r="C182" s="18" t="s">
        <v>390</v>
      </c>
      <c r="D182" s="28" t="s">
        <v>381</v>
      </c>
      <c r="E182" s="18" t="s">
        <v>386</v>
      </c>
      <c r="F182" s="32" t="s">
        <v>383</v>
      </c>
      <c r="G182" s="46">
        <v>1.36709441</v>
      </c>
      <c r="H182" s="47">
        <v>0.22941807699999997</v>
      </c>
      <c r="I182" s="48">
        <v>1.06493832</v>
      </c>
      <c r="J182" s="47">
        <v>1.7295464963333333</v>
      </c>
      <c r="K182" s="47">
        <v>2.6272916263333332</v>
      </c>
      <c r="L182" s="47">
        <v>5.1661362476666666</v>
      </c>
      <c r="M182" s="46">
        <v>2.1286296986666664</v>
      </c>
      <c r="N182" s="47">
        <v>0.27962355466666672</v>
      </c>
      <c r="O182" s="48">
        <v>1.3906129843333332</v>
      </c>
      <c r="P182" s="47">
        <v>15.136608926666668</v>
      </c>
      <c r="Q182" s="47">
        <v>2.5368938843333333</v>
      </c>
      <c r="R182" s="47">
        <v>13.227469493333336</v>
      </c>
      <c r="S182" s="46">
        <v>2.4182243953333331</v>
      </c>
      <c r="T182" s="47">
        <v>0.40950155333333332</v>
      </c>
      <c r="U182" s="48">
        <v>1.0781835103333333</v>
      </c>
    </row>
  </sheetData>
  <mergeCells count="5">
    <mergeCell ref="G1:I1"/>
    <mergeCell ref="J1:L1"/>
    <mergeCell ref="M1:O1"/>
    <mergeCell ref="P1:R1"/>
    <mergeCell ref="S1:U1"/>
  </mergeCells>
  <conditionalFormatting sqref="A4">
    <cfRule type="duplicateValues" dxfId="1" priority="2"/>
  </conditionalFormatting>
  <conditionalFormatting sqref="G3:U182">
    <cfRule type="colorScale" priority="1">
      <colorScale>
        <cfvo type="min"/>
        <cfvo type="percentile" val="50"/>
        <cfvo type="max"/>
        <color rgb="FFF8696B"/>
        <color rgb="FFFFEB84"/>
        <color rgb="FF63BE7B"/>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86CFBF-A480-420A-96D2-A06AD9A3B370}">
  <dimension ref="A1:U193"/>
  <sheetViews>
    <sheetView topLeftCell="F1" workbookViewId="0">
      <selection activeCell="S173" sqref="S173:U182"/>
    </sheetView>
  </sheetViews>
  <sheetFormatPr defaultColWidth="8.7109375" defaultRowHeight="15" x14ac:dyDescent="0.25"/>
  <cols>
    <col min="1" max="1" width="14.28515625" style="3" bestFit="1" customWidth="1"/>
    <col min="2" max="2" width="12.42578125" style="9" bestFit="1" customWidth="1"/>
    <col min="3" max="3" width="15.85546875" style="3" bestFit="1" customWidth="1"/>
    <col min="4" max="4" width="24.85546875" style="3" bestFit="1" customWidth="1"/>
    <col min="5" max="5" width="48.28515625" style="3" bestFit="1" customWidth="1"/>
    <col min="6" max="6" width="36" style="9" bestFit="1" customWidth="1"/>
    <col min="7" max="19" width="10.140625" style="3" customWidth="1"/>
    <col min="20" max="20" width="9.5703125" style="3" customWidth="1"/>
    <col min="21" max="21" width="9.7109375" style="3" customWidth="1"/>
    <col min="22" max="16384" width="8.7109375" style="3"/>
  </cols>
  <sheetData>
    <row r="1" spans="1:21" s="6" customFormat="1" ht="30" x14ac:dyDescent="0.25">
      <c r="A1" s="19" t="s">
        <v>0</v>
      </c>
      <c r="B1" s="20" t="s">
        <v>1</v>
      </c>
      <c r="C1" s="20" t="s">
        <v>401</v>
      </c>
      <c r="D1" s="20" t="s">
        <v>2</v>
      </c>
      <c r="E1" s="20" t="s">
        <v>3</v>
      </c>
      <c r="F1" s="21" t="s">
        <v>403</v>
      </c>
      <c r="G1" s="62" t="s">
        <v>406</v>
      </c>
      <c r="H1" s="60"/>
      <c r="I1" s="61"/>
      <c r="J1" s="62" t="s">
        <v>407</v>
      </c>
      <c r="K1" s="60"/>
      <c r="L1" s="61"/>
      <c r="M1" s="62" t="s">
        <v>408</v>
      </c>
      <c r="N1" s="60"/>
      <c r="O1" s="61"/>
      <c r="P1" s="62" t="s">
        <v>409</v>
      </c>
      <c r="Q1" s="60"/>
      <c r="R1" s="61"/>
      <c r="S1" s="62" t="s">
        <v>410</v>
      </c>
      <c r="T1" s="60"/>
      <c r="U1" s="61"/>
    </row>
    <row r="2" spans="1:21" s="6" customFormat="1" x14ac:dyDescent="0.25">
      <c r="A2" s="13"/>
      <c r="B2" s="22"/>
      <c r="C2" s="5"/>
      <c r="D2" s="22"/>
      <c r="E2" s="5"/>
      <c r="F2" s="29"/>
      <c r="G2" s="10" t="s">
        <v>411</v>
      </c>
      <c r="H2" s="11" t="s">
        <v>412</v>
      </c>
      <c r="I2" s="12" t="s">
        <v>413</v>
      </c>
      <c r="J2" s="10" t="s">
        <v>411</v>
      </c>
      <c r="K2" s="11" t="s">
        <v>412</v>
      </c>
      <c r="L2" s="12" t="s">
        <v>413</v>
      </c>
      <c r="M2" s="10" t="s">
        <v>411</v>
      </c>
      <c r="N2" s="11" t="s">
        <v>412</v>
      </c>
      <c r="O2" s="12" t="s">
        <v>413</v>
      </c>
      <c r="P2" s="10" t="s">
        <v>411</v>
      </c>
      <c r="Q2" s="11" t="s">
        <v>412</v>
      </c>
      <c r="R2" s="12" t="s">
        <v>413</v>
      </c>
      <c r="S2" s="10" t="s">
        <v>411</v>
      </c>
      <c r="T2" s="11" t="s">
        <v>412</v>
      </c>
      <c r="U2" s="12" t="s">
        <v>413</v>
      </c>
    </row>
    <row r="3" spans="1:21" s="6" customFormat="1" x14ac:dyDescent="0.25">
      <c r="A3" s="14" t="s">
        <v>4</v>
      </c>
      <c r="B3" s="23" t="s">
        <v>5</v>
      </c>
      <c r="C3" s="4" t="s">
        <v>7</v>
      </c>
      <c r="D3" s="26" t="s">
        <v>402</v>
      </c>
      <c r="E3" s="4" t="s">
        <v>6</v>
      </c>
      <c r="F3" s="30" t="s">
        <v>404</v>
      </c>
      <c r="G3" s="33">
        <v>17.379846076666666</v>
      </c>
      <c r="H3" s="34">
        <v>133.22555985333332</v>
      </c>
      <c r="I3" s="35">
        <v>172.91994727999997</v>
      </c>
      <c r="J3" s="34">
        <v>8.9915057593333341</v>
      </c>
      <c r="K3" s="34">
        <v>1898.7491210000001</v>
      </c>
      <c r="L3" s="34">
        <v>142.12816566000001</v>
      </c>
      <c r="M3" s="33">
        <v>69.145095654999992</v>
      </c>
      <c r="N3" s="34">
        <v>7333.577295</v>
      </c>
      <c r="O3" s="35">
        <v>6408.0856083333338</v>
      </c>
      <c r="P3" s="34">
        <v>1.4299771669999999</v>
      </c>
      <c r="Q3" s="34">
        <v>959.9008675</v>
      </c>
      <c r="R3" s="34">
        <v>642.05916566666667</v>
      </c>
      <c r="S3" s="33">
        <v>51.558133002333335</v>
      </c>
      <c r="T3" s="34">
        <v>405.35059109999997</v>
      </c>
      <c r="U3" s="35">
        <v>89.366070873333342</v>
      </c>
    </row>
    <row r="4" spans="1:21" s="1" customFormat="1" x14ac:dyDescent="0.25">
      <c r="A4" s="14" t="s">
        <v>8</v>
      </c>
      <c r="B4" s="23" t="s">
        <v>9</v>
      </c>
      <c r="C4" s="4" t="s">
        <v>11</v>
      </c>
      <c r="D4" s="26" t="s">
        <v>402</v>
      </c>
      <c r="E4" s="4" t="s">
        <v>10</v>
      </c>
      <c r="F4" s="30" t="s">
        <v>404</v>
      </c>
      <c r="G4" s="36">
        <v>2.2302809446666667</v>
      </c>
      <c r="H4" s="37">
        <v>63.270544953333335</v>
      </c>
      <c r="I4" s="39">
        <v>306.80788560000002</v>
      </c>
      <c r="J4" s="38">
        <v>2.5032660190000002</v>
      </c>
      <c r="K4" s="37">
        <v>666.93586519999997</v>
      </c>
      <c r="L4" s="37">
        <v>80.243718353333335</v>
      </c>
      <c r="M4" s="36">
        <v>6.7050208073333337</v>
      </c>
      <c r="N4" s="37">
        <v>1943.7473403333333</v>
      </c>
      <c r="O4" s="39">
        <v>1086.1781946666667</v>
      </c>
      <c r="P4" s="38">
        <v>2.8634922396666664</v>
      </c>
      <c r="Q4" s="37">
        <v>456.25306030000002</v>
      </c>
      <c r="R4" s="37">
        <v>317.23264293333335</v>
      </c>
      <c r="S4" s="36">
        <v>8.9381555456666657</v>
      </c>
      <c r="T4" s="37">
        <v>354.43548013333333</v>
      </c>
      <c r="U4" s="39">
        <v>248.71852696666667</v>
      </c>
    </row>
    <row r="5" spans="1:21" s="6" customFormat="1" x14ac:dyDescent="0.25">
      <c r="A5" s="14" t="s">
        <v>12</v>
      </c>
      <c r="B5" s="23" t="s">
        <v>13</v>
      </c>
      <c r="C5" s="4" t="s">
        <v>14</v>
      </c>
      <c r="D5" s="26" t="s">
        <v>402</v>
      </c>
      <c r="E5" s="4" t="s">
        <v>10</v>
      </c>
      <c r="F5" s="30" t="s">
        <v>404</v>
      </c>
      <c r="G5" s="36">
        <v>658.77864469999997</v>
      </c>
      <c r="H5" s="38">
        <v>2038.2075733333334</v>
      </c>
      <c r="I5" s="40">
        <v>16.126929033333333</v>
      </c>
      <c r="J5" s="38">
        <v>283.82156000000003</v>
      </c>
      <c r="K5" s="38">
        <v>963.55094933333328</v>
      </c>
      <c r="L5" s="38">
        <v>90.922990043333343</v>
      </c>
      <c r="M5" s="36">
        <v>104.60706255000001</v>
      </c>
      <c r="N5" s="38">
        <v>1641.3176820000001</v>
      </c>
      <c r="O5" s="40">
        <v>1119.5858519999999</v>
      </c>
      <c r="P5" s="38">
        <v>191.92875343333333</v>
      </c>
      <c r="Q5" s="38">
        <v>1725.9300366666666</v>
      </c>
      <c r="R5" s="38">
        <v>6894.5433883333344</v>
      </c>
      <c r="S5" s="36">
        <v>1015.2656736333333</v>
      </c>
      <c r="T5" s="38">
        <v>5605.2239049999998</v>
      </c>
      <c r="U5" s="40">
        <v>44.176249633333327</v>
      </c>
    </row>
    <row r="6" spans="1:21" s="6" customFormat="1" x14ac:dyDescent="0.25">
      <c r="A6" s="14" t="s">
        <v>15</v>
      </c>
      <c r="B6" s="23" t="s">
        <v>16</v>
      </c>
      <c r="C6" s="4" t="s">
        <v>18</v>
      </c>
      <c r="D6" s="26" t="s">
        <v>402</v>
      </c>
      <c r="E6" s="4" t="s">
        <v>17</v>
      </c>
      <c r="F6" s="30" t="s">
        <v>404</v>
      </c>
      <c r="G6" s="36">
        <v>39.31154428</v>
      </c>
      <c r="H6" s="38">
        <v>33.365613143333327</v>
      </c>
      <c r="I6" s="40">
        <v>214.68168707999999</v>
      </c>
      <c r="J6" s="38">
        <v>35.322121349999996</v>
      </c>
      <c r="K6" s="38">
        <v>3259.9619646666665</v>
      </c>
      <c r="L6" s="38">
        <v>59.187190886666663</v>
      </c>
      <c r="M6" s="36">
        <v>27.578309973333333</v>
      </c>
      <c r="N6" s="38">
        <v>12061.07854</v>
      </c>
      <c r="O6" s="40">
        <v>14302.809246666666</v>
      </c>
      <c r="P6" s="38">
        <v>5.7820750703333337</v>
      </c>
      <c r="Q6" s="38">
        <v>2340.5076436666664</v>
      </c>
      <c r="R6" s="38">
        <v>2048.826309</v>
      </c>
      <c r="S6" s="36">
        <v>28.851002586666667</v>
      </c>
      <c r="T6" s="38">
        <v>1787.8292123333333</v>
      </c>
      <c r="U6" s="40">
        <v>753.2760912</v>
      </c>
    </row>
    <row r="7" spans="1:21" s="6" customFormat="1" x14ac:dyDescent="0.25">
      <c r="A7" s="14" t="s">
        <v>19</v>
      </c>
      <c r="B7" s="23" t="s">
        <v>20</v>
      </c>
      <c r="C7" s="4" t="s">
        <v>21</v>
      </c>
      <c r="D7" s="26" t="s">
        <v>402</v>
      </c>
      <c r="E7" s="4" t="s">
        <v>10</v>
      </c>
      <c r="F7" s="30" t="s">
        <v>404</v>
      </c>
      <c r="G7" s="36">
        <v>259.4146378333333</v>
      </c>
      <c r="H7" s="38">
        <v>918.7348185666666</v>
      </c>
      <c r="I7" s="40">
        <v>991.13159626666675</v>
      </c>
      <c r="J7" s="38">
        <v>178.02156744333331</v>
      </c>
      <c r="K7" s="38">
        <v>18711.147046666665</v>
      </c>
      <c r="L7" s="38">
        <v>727.63968216666672</v>
      </c>
      <c r="M7" s="36">
        <v>813.39180963000001</v>
      </c>
      <c r="N7" s="38">
        <v>60417.823383333336</v>
      </c>
      <c r="O7" s="40">
        <v>46159.432679999998</v>
      </c>
      <c r="P7" s="38">
        <v>26.861435869999998</v>
      </c>
      <c r="Q7" s="38">
        <v>11356.135400666666</v>
      </c>
      <c r="R7" s="38">
        <v>4303.4339490000002</v>
      </c>
      <c r="S7" s="36">
        <v>823.86921711333343</v>
      </c>
      <c r="T7" s="38">
        <v>2677.3901499999997</v>
      </c>
      <c r="U7" s="40">
        <v>572.45453826666665</v>
      </c>
    </row>
    <row r="8" spans="1:21" s="6" customFormat="1" x14ac:dyDescent="0.25">
      <c r="A8" s="14" t="s">
        <v>22</v>
      </c>
      <c r="B8" s="23" t="s">
        <v>23</v>
      </c>
      <c r="C8" s="4" t="s">
        <v>18</v>
      </c>
      <c r="D8" s="26" t="s">
        <v>402</v>
      </c>
      <c r="E8" s="4" t="s">
        <v>17</v>
      </c>
      <c r="F8" s="30" t="s">
        <v>404</v>
      </c>
      <c r="G8" s="36">
        <v>8.1832130996666663</v>
      </c>
      <c r="H8" s="38">
        <v>6.787234461333334</v>
      </c>
      <c r="I8" s="40">
        <v>12.998616126666667</v>
      </c>
      <c r="J8" s="38">
        <v>4.2099225470000006</v>
      </c>
      <c r="K8" s="38">
        <v>1.0885594576666666</v>
      </c>
      <c r="L8" s="38">
        <v>30.760743513333335</v>
      </c>
      <c r="M8" s="36">
        <v>3.5085909723333333</v>
      </c>
      <c r="N8" s="38">
        <v>4.274969610666667</v>
      </c>
      <c r="O8" s="40">
        <v>20.694659973333334</v>
      </c>
      <c r="P8" s="38">
        <v>0.36808346800000002</v>
      </c>
      <c r="Q8" s="38">
        <v>0.7161996186666667</v>
      </c>
      <c r="R8" s="38">
        <v>41.318851309999992</v>
      </c>
      <c r="S8" s="36">
        <v>4.1194710276666671</v>
      </c>
      <c r="T8" s="38">
        <v>32.673339509999998</v>
      </c>
      <c r="U8" s="40">
        <v>40.592675100000001</v>
      </c>
    </row>
    <row r="9" spans="1:21" s="6" customFormat="1" x14ac:dyDescent="0.25">
      <c r="A9" s="14" t="s">
        <v>24</v>
      </c>
      <c r="B9" s="23" t="s">
        <v>25</v>
      </c>
      <c r="C9" s="4" t="s">
        <v>27</v>
      </c>
      <c r="D9" s="26" t="s">
        <v>402</v>
      </c>
      <c r="E9" s="4" t="s">
        <v>26</v>
      </c>
      <c r="F9" s="30" t="s">
        <v>404</v>
      </c>
      <c r="G9" s="36">
        <v>0.33307694566666662</v>
      </c>
      <c r="H9" s="38">
        <v>44.314475288666671</v>
      </c>
      <c r="I9" s="40">
        <v>453.17368030000006</v>
      </c>
      <c r="J9" s="38">
        <v>0.59898436166666669</v>
      </c>
      <c r="K9" s="38">
        <v>488.69053136666662</v>
      </c>
      <c r="L9" s="38">
        <v>92.624689823333327</v>
      </c>
      <c r="M9" s="36">
        <v>4.2880783073333335</v>
      </c>
      <c r="N9" s="38">
        <v>7430.7519460000003</v>
      </c>
      <c r="O9" s="40">
        <v>6541.704337666667</v>
      </c>
      <c r="P9" s="38">
        <v>0.15205452133333333</v>
      </c>
      <c r="Q9" s="38">
        <v>289.30698323333337</v>
      </c>
      <c r="R9" s="38">
        <v>320.60289230000006</v>
      </c>
      <c r="S9" s="36">
        <v>0.85662369900000002</v>
      </c>
      <c r="T9" s="38">
        <v>123.78122411666668</v>
      </c>
      <c r="U9" s="40">
        <v>719.16467829999999</v>
      </c>
    </row>
    <row r="10" spans="1:21" s="6" customFormat="1" x14ac:dyDescent="0.25">
      <c r="A10" s="14" t="s">
        <v>28</v>
      </c>
      <c r="B10" s="23" t="s">
        <v>29</v>
      </c>
      <c r="C10" s="4" t="s">
        <v>18</v>
      </c>
      <c r="D10" s="26" t="s">
        <v>402</v>
      </c>
      <c r="E10" s="4" t="s">
        <v>17</v>
      </c>
      <c r="F10" s="30" t="s">
        <v>404</v>
      </c>
      <c r="G10" s="36">
        <v>16.884250413333334</v>
      </c>
      <c r="H10" s="38">
        <v>250.25467567000001</v>
      </c>
      <c r="I10" s="40">
        <v>29.164153763333331</v>
      </c>
      <c r="J10" s="38">
        <v>23.171932256666668</v>
      </c>
      <c r="K10" s="38">
        <v>1341.1620313333333</v>
      </c>
      <c r="L10" s="38">
        <v>33.210982663333333</v>
      </c>
      <c r="M10" s="36">
        <v>20.037662049999998</v>
      </c>
      <c r="N10" s="38">
        <v>2354.6731209999998</v>
      </c>
      <c r="O10" s="40">
        <v>2402.2721813333333</v>
      </c>
      <c r="P10" s="38">
        <v>38.66519821</v>
      </c>
      <c r="Q10" s="38">
        <v>1327.2216456666667</v>
      </c>
      <c r="R10" s="38">
        <v>2281.2676196666666</v>
      </c>
      <c r="S10" s="36">
        <v>54.951759913333326</v>
      </c>
      <c r="T10" s="38">
        <v>2181.5493856666667</v>
      </c>
      <c r="U10" s="40">
        <v>84.756745476666666</v>
      </c>
    </row>
    <row r="11" spans="1:21" s="6" customFormat="1" x14ac:dyDescent="0.25">
      <c r="A11" s="14" t="s">
        <v>30</v>
      </c>
      <c r="B11" s="23"/>
      <c r="C11" s="4" t="s">
        <v>11</v>
      </c>
      <c r="D11" s="26" t="s">
        <v>402</v>
      </c>
      <c r="E11" s="4" t="s">
        <v>10</v>
      </c>
      <c r="F11" s="30" t="s">
        <v>404</v>
      </c>
      <c r="G11" s="36">
        <v>2.8739438849999996</v>
      </c>
      <c r="H11" s="38">
        <v>121.27284303333334</v>
      </c>
      <c r="I11" s="40">
        <v>106.95829346666666</v>
      </c>
      <c r="J11" s="38">
        <v>2.4853088243333334</v>
      </c>
      <c r="K11" s="38">
        <v>46.149468603333332</v>
      </c>
      <c r="L11" s="38">
        <v>109.07268002666667</v>
      </c>
      <c r="M11" s="36">
        <v>2.9833783813333334</v>
      </c>
      <c r="N11" s="38">
        <v>225.31865200000001</v>
      </c>
      <c r="O11" s="40">
        <v>102.31494515666667</v>
      </c>
      <c r="P11" s="38">
        <v>1.2163973343333334</v>
      </c>
      <c r="Q11" s="38">
        <v>17.556123660000001</v>
      </c>
      <c r="R11" s="38">
        <v>47.206706776666664</v>
      </c>
      <c r="S11" s="36">
        <v>6.5569234746666671</v>
      </c>
      <c r="T11" s="38">
        <v>112.10464725333334</v>
      </c>
      <c r="U11" s="40">
        <v>56.076152113333336</v>
      </c>
    </row>
    <row r="12" spans="1:21" s="6" customFormat="1" x14ac:dyDescent="0.25">
      <c r="A12" s="14" t="s">
        <v>31</v>
      </c>
      <c r="B12" s="23"/>
      <c r="C12" s="4" t="s">
        <v>32</v>
      </c>
      <c r="D12" s="26" t="s">
        <v>402</v>
      </c>
      <c r="E12" s="4" t="s">
        <v>17</v>
      </c>
      <c r="F12" s="30" t="s">
        <v>404</v>
      </c>
      <c r="G12" s="36">
        <v>4.1636918333333328E-2</v>
      </c>
      <c r="H12" s="38">
        <v>0</v>
      </c>
      <c r="I12" s="40">
        <v>0</v>
      </c>
      <c r="J12" s="38">
        <v>1.8806066999999999E-2</v>
      </c>
      <c r="K12" s="38">
        <v>1.5811184000000002E-2</v>
      </c>
      <c r="L12" s="38">
        <v>5.0120980000000004E-3</v>
      </c>
      <c r="M12" s="36">
        <v>1.1053954E-2</v>
      </c>
      <c r="N12" s="38">
        <v>5.4661647333333341E-2</v>
      </c>
      <c r="O12" s="40">
        <v>0</v>
      </c>
      <c r="P12" s="38">
        <v>1.0922742999999999E-2</v>
      </c>
      <c r="Q12" s="38">
        <v>0</v>
      </c>
      <c r="R12" s="38">
        <v>0</v>
      </c>
      <c r="S12" s="36">
        <v>4.6733399999999998E-3</v>
      </c>
      <c r="T12" s="38">
        <v>4.1892296666666664E-3</v>
      </c>
      <c r="U12" s="40">
        <v>0</v>
      </c>
    </row>
    <row r="13" spans="1:21" s="6" customFormat="1" x14ac:dyDescent="0.25">
      <c r="A13" s="14" t="s">
        <v>33</v>
      </c>
      <c r="B13" s="23" t="s">
        <v>34</v>
      </c>
      <c r="C13" s="4" t="s">
        <v>21</v>
      </c>
      <c r="D13" s="26" t="s">
        <v>402</v>
      </c>
      <c r="E13" s="4" t="s">
        <v>35</v>
      </c>
      <c r="F13" s="30" t="s">
        <v>404</v>
      </c>
      <c r="G13" s="36">
        <v>18.062341166666666</v>
      </c>
      <c r="H13" s="38">
        <v>773.85234466666668</v>
      </c>
      <c r="I13" s="40">
        <v>235.01019213333333</v>
      </c>
      <c r="J13" s="38">
        <v>15.392520886666665</v>
      </c>
      <c r="K13" s="38">
        <v>879.94569346666674</v>
      </c>
      <c r="L13" s="38">
        <v>234.70459550000001</v>
      </c>
      <c r="M13" s="36">
        <v>18.214136376666669</v>
      </c>
      <c r="N13" s="38">
        <v>5929.9662866666667</v>
      </c>
      <c r="O13" s="40">
        <v>1762.8694256666665</v>
      </c>
      <c r="P13" s="38">
        <v>7.9515455670000001</v>
      </c>
      <c r="Q13" s="38">
        <v>1934.8312316666668</v>
      </c>
      <c r="R13" s="38">
        <v>1978.9732299999998</v>
      </c>
      <c r="S13" s="36">
        <v>33.515693769000002</v>
      </c>
      <c r="T13" s="38">
        <v>2435.6642546666667</v>
      </c>
      <c r="U13" s="40">
        <v>650.0816117666667</v>
      </c>
    </row>
    <row r="14" spans="1:21" s="6" customFormat="1" x14ac:dyDescent="0.25">
      <c r="A14" s="14" t="s">
        <v>36</v>
      </c>
      <c r="B14" s="23" t="s">
        <v>37</v>
      </c>
      <c r="C14" s="4" t="s">
        <v>39</v>
      </c>
      <c r="D14" s="26" t="s">
        <v>402</v>
      </c>
      <c r="E14" s="4" t="s">
        <v>38</v>
      </c>
      <c r="F14" s="30" t="s">
        <v>404</v>
      </c>
      <c r="G14" s="36">
        <v>70.79868754333333</v>
      </c>
      <c r="H14" s="38">
        <v>722.35739379999995</v>
      </c>
      <c r="I14" s="40">
        <v>769.18581316666678</v>
      </c>
      <c r="J14" s="38">
        <v>64.930912469999996</v>
      </c>
      <c r="K14" s="38">
        <v>17772.651986666668</v>
      </c>
      <c r="L14" s="38">
        <v>552.60527100000002</v>
      </c>
      <c r="M14" s="36">
        <v>48.907944440000001</v>
      </c>
      <c r="N14" s="38">
        <v>36849.785466666675</v>
      </c>
      <c r="O14" s="40">
        <v>28529.306683333332</v>
      </c>
      <c r="P14" s="38">
        <v>14.80591415</v>
      </c>
      <c r="Q14" s="38">
        <v>18693.682579999997</v>
      </c>
      <c r="R14" s="38">
        <v>23643.542633333331</v>
      </c>
      <c r="S14" s="36">
        <v>115.85314665999999</v>
      </c>
      <c r="T14" s="38">
        <v>15162.393433333333</v>
      </c>
      <c r="U14" s="40">
        <v>906.93947200000002</v>
      </c>
    </row>
    <row r="15" spans="1:21" s="6" customFormat="1" x14ac:dyDescent="0.25">
      <c r="A15" s="14" t="s">
        <v>40</v>
      </c>
      <c r="B15" s="23" t="s">
        <v>41</v>
      </c>
      <c r="C15" s="4" t="s">
        <v>32</v>
      </c>
      <c r="D15" s="26" t="s">
        <v>402</v>
      </c>
      <c r="E15" s="4" t="s">
        <v>17</v>
      </c>
      <c r="F15" s="30" t="s">
        <v>404</v>
      </c>
      <c r="G15" s="36">
        <v>54.532543693333338</v>
      </c>
      <c r="H15" s="38">
        <v>719.02137750000009</v>
      </c>
      <c r="I15" s="40">
        <v>1593.4449105333333</v>
      </c>
      <c r="J15" s="38">
        <v>48.536093016666662</v>
      </c>
      <c r="K15" s="38">
        <v>28661.819023333333</v>
      </c>
      <c r="L15" s="38">
        <v>729.05723519999992</v>
      </c>
      <c r="M15" s="36">
        <v>39.048304753333333</v>
      </c>
      <c r="N15" s="38">
        <v>60524.616409999995</v>
      </c>
      <c r="O15" s="40">
        <v>53188.730253333335</v>
      </c>
      <c r="P15" s="38">
        <v>15.248970120000001</v>
      </c>
      <c r="Q15" s="38">
        <v>33053.58077</v>
      </c>
      <c r="R15" s="38">
        <v>45260.908900000002</v>
      </c>
      <c r="S15" s="36">
        <v>79.217366546666668</v>
      </c>
      <c r="T15" s="38">
        <v>25617.567656666666</v>
      </c>
      <c r="U15" s="40">
        <v>1370.6199953333335</v>
      </c>
    </row>
    <row r="16" spans="1:21" s="6" customFormat="1" x14ac:dyDescent="0.25">
      <c r="A16" s="17" t="s">
        <v>42</v>
      </c>
      <c r="B16" s="25" t="s">
        <v>43</v>
      </c>
      <c r="C16" s="18" t="s">
        <v>11</v>
      </c>
      <c r="D16" s="28" t="s">
        <v>402</v>
      </c>
      <c r="E16" s="18" t="s">
        <v>10</v>
      </c>
      <c r="F16" s="32" t="s">
        <v>404</v>
      </c>
      <c r="G16" s="46">
        <v>7.7112997383333317</v>
      </c>
      <c r="H16" s="47">
        <v>59.970746512666665</v>
      </c>
      <c r="I16" s="48">
        <v>326.62186716666662</v>
      </c>
      <c r="J16" s="38">
        <v>5.1871903243333337</v>
      </c>
      <c r="K16" s="38">
        <v>78.072576813333342</v>
      </c>
      <c r="L16" s="38">
        <v>110.08516663666667</v>
      </c>
      <c r="M16" s="46">
        <v>17.193986443666667</v>
      </c>
      <c r="N16" s="47">
        <v>142.07487153333332</v>
      </c>
      <c r="O16" s="48">
        <v>38.032104193333332</v>
      </c>
      <c r="P16" s="38">
        <v>15.041858966666666</v>
      </c>
      <c r="Q16" s="38">
        <v>132.92226930000001</v>
      </c>
      <c r="R16" s="38">
        <v>71.016801540000003</v>
      </c>
      <c r="S16" s="46">
        <v>19.785343080000001</v>
      </c>
      <c r="T16" s="47">
        <v>19.101865563333334</v>
      </c>
      <c r="U16" s="48">
        <v>86.425897976666661</v>
      </c>
    </row>
    <row r="17" spans="1:21" s="6" customFormat="1" x14ac:dyDescent="0.25">
      <c r="A17" s="14" t="s">
        <v>44</v>
      </c>
      <c r="B17" s="23" t="s">
        <v>45</v>
      </c>
      <c r="C17" s="4" t="s">
        <v>48</v>
      </c>
      <c r="D17" s="26" t="s">
        <v>46</v>
      </c>
      <c r="E17" s="4" t="s">
        <v>47</v>
      </c>
      <c r="F17" s="30" t="s">
        <v>405</v>
      </c>
      <c r="G17" s="36">
        <v>1.3006721706666668</v>
      </c>
      <c r="H17" s="38">
        <v>47.751042913333343</v>
      </c>
      <c r="I17" s="38">
        <v>168.23362476666668</v>
      </c>
      <c r="J17" s="33">
        <v>0.95601084566666661</v>
      </c>
      <c r="K17" s="34">
        <v>60.335621660000008</v>
      </c>
      <c r="L17" s="35">
        <v>194.82474613333338</v>
      </c>
      <c r="M17" s="38">
        <v>4.2333121269999996</v>
      </c>
      <c r="N17" s="38">
        <v>283.80254916666667</v>
      </c>
      <c r="O17" s="38">
        <v>385.6134386666667</v>
      </c>
      <c r="P17" s="33">
        <v>2.8613793479999998</v>
      </c>
      <c r="Q17" s="34">
        <v>83.871975980000002</v>
      </c>
      <c r="R17" s="35">
        <v>111.18133064333334</v>
      </c>
      <c r="S17" s="38">
        <v>2.6068320526666664</v>
      </c>
      <c r="T17" s="38">
        <v>24.590422573333331</v>
      </c>
      <c r="U17" s="40">
        <v>83.950454813333337</v>
      </c>
    </row>
    <row r="18" spans="1:21" s="6" customFormat="1" x14ac:dyDescent="0.25">
      <c r="A18" s="14" t="s">
        <v>49</v>
      </c>
      <c r="B18" s="23" t="s">
        <v>50</v>
      </c>
      <c r="C18" s="4" t="s">
        <v>48</v>
      </c>
      <c r="D18" s="26" t="s">
        <v>46</v>
      </c>
      <c r="E18" s="4" t="s">
        <v>47</v>
      </c>
      <c r="F18" s="30" t="s">
        <v>405</v>
      </c>
      <c r="G18" s="36">
        <v>21.01255694</v>
      </c>
      <c r="H18" s="38">
        <v>970.2112119333334</v>
      </c>
      <c r="I18" s="38">
        <v>170.72448093333333</v>
      </c>
      <c r="J18" s="36">
        <v>14.252827880333333</v>
      </c>
      <c r="K18" s="38">
        <v>362.1244921</v>
      </c>
      <c r="L18" s="40">
        <v>891.84028510000007</v>
      </c>
      <c r="M18" s="38">
        <v>9.395754003333332</v>
      </c>
      <c r="N18" s="38">
        <v>936.07371153333327</v>
      </c>
      <c r="O18" s="38">
        <v>647.69574180000006</v>
      </c>
      <c r="P18" s="36">
        <v>2.3206937856666667</v>
      </c>
      <c r="Q18" s="38">
        <v>412.9775068666666</v>
      </c>
      <c r="R18" s="40">
        <v>1461.678854</v>
      </c>
      <c r="S18" s="38">
        <v>40.695328308666667</v>
      </c>
      <c r="T18" s="38">
        <v>1212.9728593333332</v>
      </c>
      <c r="U18" s="40">
        <v>79.799609869999998</v>
      </c>
    </row>
    <row r="19" spans="1:21" s="6" customFormat="1" x14ac:dyDescent="0.25">
      <c r="A19" s="14" t="s">
        <v>51</v>
      </c>
      <c r="B19" s="23" t="s">
        <v>52</v>
      </c>
      <c r="C19" s="4" t="s">
        <v>48</v>
      </c>
      <c r="D19" s="26" t="s">
        <v>46</v>
      </c>
      <c r="E19" s="4" t="s">
        <v>47</v>
      </c>
      <c r="F19" s="30" t="s">
        <v>405</v>
      </c>
      <c r="G19" s="36">
        <v>41.66958876333333</v>
      </c>
      <c r="H19" s="38">
        <v>426.97092113333332</v>
      </c>
      <c r="I19" s="38">
        <v>14.970787436666667</v>
      </c>
      <c r="J19" s="36">
        <v>21.302134769333335</v>
      </c>
      <c r="K19" s="38">
        <v>295.52812816666665</v>
      </c>
      <c r="L19" s="40">
        <v>65.591307396666664</v>
      </c>
      <c r="M19" s="38">
        <v>13.120243149333334</v>
      </c>
      <c r="N19" s="38">
        <v>407.00542009999998</v>
      </c>
      <c r="O19" s="38">
        <v>69.208860250000001</v>
      </c>
      <c r="P19" s="36">
        <v>5.8936881123333329</v>
      </c>
      <c r="Q19" s="38">
        <v>237.19991446666666</v>
      </c>
      <c r="R19" s="40">
        <v>395.98068096666663</v>
      </c>
      <c r="S19" s="38">
        <v>94.575424503666667</v>
      </c>
      <c r="T19" s="38">
        <v>494.26873989999996</v>
      </c>
      <c r="U19" s="40">
        <v>8.1251715426666653</v>
      </c>
    </row>
    <row r="20" spans="1:21" s="6" customFormat="1" x14ac:dyDescent="0.25">
      <c r="A20" s="14" t="s">
        <v>53</v>
      </c>
      <c r="B20" s="23" t="s">
        <v>54</v>
      </c>
      <c r="C20" s="4" t="s">
        <v>48</v>
      </c>
      <c r="D20" s="26" t="s">
        <v>46</v>
      </c>
      <c r="E20" s="4" t="s">
        <v>47</v>
      </c>
      <c r="F20" s="30" t="s">
        <v>405</v>
      </c>
      <c r="G20" s="36">
        <v>371.840892</v>
      </c>
      <c r="H20" s="38">
        <v>7221.3067003333335</v>
      </c>
      <c r="I20" s="38">
        <v>910.90062399999999</v>
      </c>
      <c r="J20" s="36">
        <v>201.98788492666665</v>
      </c>
      <c r="K20" s="38">
        <v>606.76356956666666</v>
      </c>
      <c r="L20" s="40">
        <v>1654.332864</v>
      </c>
      <c r="M20" s="38">
        <v>202.73113109300002</v>
      </c>
      <c r="N20" s="38">
        <v>2291.0744330000002</v>
      </c>
      <c r="O20" s="38">
        <v>3690.4366889999997</v>
      </c>
      <c r="P20" s="36">
        <v>16.281689848333333</v>
      </c>
      <c r="Q20" s="38">
        <v>1312.0561243333334</v>
      </c>
      <c r="R20" s="40">
        <v>3393.6910593333328</v>
      </c>
      <c r="S20" s="38">
        <v>1167.3643306666665</v>
      </c>
      <c r="T20" s="38">
        <v>5037.4960600000004</v>
      </c>
      <c r="U20" s="40">
        <v>386.89985719999999</v>
      </c>
    </row>
    <row r="21" spans="1:21" s="6" customFormat="1" x14ac:dyDescent="0.25">
      <c r="A21" s="14" t="s">
        <v>55</v>
      </c>
      <c r="B21" s="23"/>
      <c r="C21" s="4" t="s">
        <v>48</v>
      </c>
      <c r="D21" s="26" t="s">
        <v>46</v>
      </c>
      <c r="E21" s="4" t="s">
        <v>47</v>
      </c>
      <c r="F21" s="30" t="s">
        <v>405</v>
      </c>
      <c r="G21" s="36">
        <v>0.28485408200000001</v>
      </c>
      <c r="H21" s="38">
        <v>2.2031515740000001</v>
      </c>
      <c r="I21" s="38">
        <v>2.5349631253333333</v>
      </c>
      <c r="J21" s="36">
        <v>0.13378978999999999</v>
      </c>
      <c r="K21" s="38">
        <v>9.0026952369999993</v>
      </c>
      <c r="L21" s="40">
        <v>2.7168054553333332</v>
      </c>
      <c r="M21" s="38">
        <v>0.45938047833333301</v>
      </c>
      <c r="N21" s="38">
        <v>1.8656513333333333</v>
      </c>
      <c r="O21" s="38">
        <v>1.6388866416666668</v>
      </c>
      <c r="P21" s="36">
        <v>1.1679754273333334</v>
      </c>
      <c r="Q21" s="38">
        <v>12.710226986666667</v>
      </c>
      <c r="R21" s="40">
        <v>5.6816886890000005</v>
      </c>
      <c r="S21" s="38">
        <v>0.7132515003333334</v>
      </c>
      <c r="T21" s="38">
        <v>3.1625490693333336</v>
      </c>
      <c r="U21" s="40">
        <v>3.2975071726666667</v>
      </c>
    </row>
    <row r="22" spans="1:21" s="6" customFormat="1" x14ac:dyDescent="0.25">
      <c r="A22" s="14" t="s">
        <v>56</v>
      </c>
      <c r="B22" s="23"/>
      <c r="C22" s="4" t="s">
        <v>59</v>
      </c>
      <c r="D22" s="26" t="s">
        <v>57</v>
      </c>
      <c r="E22" s="4" t="s">
        <v>58</v>
      </c>
      <c r="F22" s="30" t="s">
        <v>405</v>
      </c>
      <c r="G22" s="36">
        <v>196.85862143333335</v>
      </c>
      <c r="H22" s="38">
        <v>5305.5464223333329</v>
      </c>
      <c r="I22" s="38">
        <v>595.4344077666666</v>
      </c>
      <c r="J22" s="36">
        <v>134.56475326666666</v>
      </c>
      <c r="K22" s="38">
        <v>26454.133559999998</v>
      </c>
      <c r="L22" s="40">
        <v>1401.8050603333334</v>
      </c>
      <c r="M22" s="38">
        <v>58.562562249666676</v>
      </c>
      <c r="N22" s="38">
        <v>11891.170376666667</v>
      </c>
      <c r="O22" s="38">
        <v>4710.0408753333331</v>
      </c>
      <c r="P22" s="36">
        <v>37.153994399999995</v>
      </c>
      <c r="Q22" s="38">
        <v>31971.923053333332</v>
      </c>
      <c r="R22" s="40">
        <v>32236.211153333337</v>
      </c>
      <c r="S22" s="38">
        <v>723.19997099333341</v>
      </c>
      <c r="T22" s="38">
        <v>26659.710813333328</v>
      </c>
      <c r="U22" s="40">
        <v>340.42997286666667</v>
      </c>
    </row>
    <row r="23" spans="1:21" s="6" customFormat="1" x14ac:dyDescent="0.25">
      <c r="A23" s="14" t="s">
        <v>60</v>
      </c>
      <c r="B23" s="23" t="s">
        <v>61</v>
      </c>
      <c r="C23" s="4" t="s">
        <v>59</v>
      </c>
      <c r="D23" s="26" t="s">
        <v>57</v>
      </c>
      <c r="E23" s="4" t="s">
        <v>58</v>
      </c>
      <c r="F23" s="30" t="s">
        <v>405</v>
      </c>
      <c r="G23" s="36">
        <v>1255.1998487333333</v>
      </c>
      <c r="H23" s="38">
        <v>2079.6976938333332</v>
      </c>
      <c r="I23" s="38">
        <v>5.5513294593333322</v>
      </c>
      <c r="J23" s="36">
        <v>474.74383026333334</v>
      </c>
      <c r="K23" s="38">
        <v>3602.5938936666666</v>
      </c>
      <c r="L23" s="40">
        <v>23.073976247000001</v>
      </c>
      <c r="M23" s="38">
        <v>96.174056804333347</v>
      </c>
      <c r="N23" s="38">
        <v>705.86941560000002</v>
      </c>
      <c r="O23" s="38">
        <v>99.235153563333327</v>
      </c>
      <c r="P23" s="36">
        <v>44.655288936666665</v>
      </c>
      <c r="Q23" s="38">
        <v>9371.5550399999993</v>
      </c>
      <c r="R23" s="40">
        <v>6311.3839750000006</v>
      </c>
      <c r="S23" s="38">
        <v>3485.813361826667</v>
      </c>
      <c r="T23" s="38">
        <v>4404.5559663333333</v>
      </c>
      <c r="U23" s="40">
        <v>11.154517347000001</v>
      </c>
    </row>
    <row r="24" spans="1:21" s="6" customFormat="1" x14ac:dyDescent="0.25">
      <c r="A24" s="14" t="s">
        <v>62</v>
      </c>
      <c r="B24" s="23" t="s">
        <v>63</v>
      </c>
      <c r="C24" s="4" t="s">
        <v>65</v>
      </c>
      <c r="D24" s="26" t="s">
        <v>57</v>
      </c>
      <c r="E24" s="4" t="s">
        <v>64</v>
      </c>
      <c r="F24" s="30" t="s">
        <v>405</v>
      </c>
      <c r="G24" s="36">
        <v>7.6955310323333324</v>
      </c>
      <c r="H24" s="38">
        <v>35.174624327666663</v>
      </c>
      <c r="I24" s="38">
        <v>6.5674313413333332</v>
      </c>
      <c r="J24" s="36">
        <v>4.3374937843333337</v>
      </c>
      <c r="K24" s="38">
        <v>2.6895391166666669</v>
      </c>
      <c r="L24" s="40">
        <v>12.707708770000002</v>
      </c>
      <c r="M24" s="38">
        <v>9.7609978853333335</v>
      </c>
      <c r="N24" s="38">
        <v>2.5659102696666669</v>
      </c>
      <c r="O24" s="38">
        <v>7.8113660563333331</v>
      </c>
      <c r="P24" s="36">
        <v>1.7345819983333335</v>
      </c>
      <c r="Q24" s="38">
        <v>1.799506769</v>
      </c>
      <c r="R24" s="40">
        <v>5.0907983979999996</v>
      </c>
      <c r="S24" s="38">
        <v>10.413262406999999</v>
      </c>
      <c r="T24" s="38">
        <v>3.6999159306666667</v>
      </c>
      <c r="U24" s="40">
        <v>8.9533805716666652</v>
      </c>
    </row>
    <row r="25" spans="1:21" s="6" customFormat="1" x14ac:dyDescent="0.25">
      <c r="A25" s="14" t="s">
        <v>66</v>
      </c>
      <c r="B25" s="23" t="s">
        <v>67</v>
      </c>
      <c r="C25" s="4" t="s">
        <v>68</v>
      </c>
      <c r="D25" s="26" t="s">
        <v>57</v>
      </c>
      <c r="E25" s="4" t="s">
        <v>58</v>
      </c>
      <c r="F25" s="30" t="s">
        <v>405</v>
      </c>
      <c r="G25" s="36">
        <v>1108.1219979</v>
      </c>
      <c r="H25" s="38">
        <v>4093.6618419999995</v>
      </c>
      <c r="I25" s="38">
        <v>38.639160116666666</v>
      </c>
      <c r="J25" s="36">
        <v>844.15785076999998</v>
      </c>
      <c r="K25" s="38">
        <v>6005.4701153333335</v>
      </c>
      <c r="L25" s="40">
        <v>301.46448653333334</v>
      </c>
      <c r="M25" s="38">
        <v>328.51541716399998</v>
      </c>
      <c r="N25" s="38">
        <v>3889.1677240000004</v>
      </c>
      <c r="O25" s="38">
        <v>1484.5280599999999</v>
      </c>
      <c r="P25" s="36">
        <v>46.783506359999997</v>
      </c>
      <c r="Q25" s="38">
        <v>8927.4022329999989</v>
      </c>
      <c r="R25" s="40">
        <v>7963.8204450000003</v>
      </c>
      <c r="S25" s="38">
        <v>3231.320025266667</v>
      </c>
      <c r="T25" s="38">
        <v>8697.0746283333337</v>
      </c>
      <c r="U25" s="40">
        <v>37.985109950000002</v>
      </c>
    </row>
    <row r="26" spans="1:21" s="6" customFormat="1" x14ac:dyDescent="0.25">
      <c r="A26" s="14" t="s">
        <v>69</v>
      </c>
      <c r="B26" s="23"/>
      <c r="C26" s="4" t="s">
        <v>65</v>
      </c>
      <c r="D26" s="26" t="s">
        <v>57</v>
      </c>
      <c r="E26" s="4" t="s">
        <v>64</v>
      </c>
      <c r="F26" s="30" t="s">
        <v>405</v>
      </c>
      <c r="G26" s="36">
        <v>2.2041198516666669</v>
      </c>
      <c r="H26" s="38">
        <v>8.1798696266666671</v>
      </c>
      <c r="I26" s="38">
        <v>5.1243113333333339</v>
      </c>
      <c r="J26" s="36">
        <v>1.6122201783333334</v>
      </c>
      <c r="K26" s="38">
        <v>23.122133019999996</v>
      </c>
      <c r="L26" s="40">
        <v>4.830013728</v>
      </c>
      <c r="M26" s="38">
        <v>4.3282101556666666</v>
      </c>
      <c r="N26" s="38">
        <v>4.5067852906666666</v>
      </c>
      <c r="O26" s="38">
        <v>4.9207492913333333</v>
      </c>
      <c r="P26" s="36">
        <v>28.648638500000004</v>
      </c>
      <c r="Q26" s="38">
        <v>18.767622836666664</v>
      </c>
      <c r="R26" s="40">
        <v>5.8975418533333333</v>
      </c>
      <c r="S26" s="38">
        <v>2.9313687739999996</v>
      </c>
      <c r="T26" s="38">
        <v>6.7306236923333342</v>
      </c>
      <c r="U26" s="40">
        <v>3.6594295680000002</v>
      </c>
    </row>
    <row r="27" spans="1:21" s="6" customFormat="1" x14ac:dyDescent="0.25">
      <c r="A27" s="14" t="s">
        <v>70</v>
      </c>
      <c r="B27" s="23"/>
      <c r="C27" s="4" t="s">
        <v>59</v>
      </c>
      <c r="D27" s="26" t="s">
        <v>57</v>
      </c>
      <c r="E27" s="4" t="s">
        <v>58</v>
      </c>
      <c r="F27" s="30" t="s">
        <v>405</v>
      </c>
      <c r="G27" s="36">
        <v>31.737582230000001</v>
      </c>
      <c r="H27" s="38">
        <v>577.22967456666674</v>
      </c>
      <c r="I27" s="38">
        <v>0.57560128666666666</v>
      </c>
      <c r="J27" s="36">
        <v>16.155277195333333</v>
      </c>
      <c r="K27" s="38">
        <v>12.822486963333333</v>
      </c>
      <c r="L27" s="40">
        <v>20.387453646666668</v>
      </c>
      <c r="M27" s="38">
        <v>8.0828263419999988</v>
      </c>
      <c r="N27" s="38">
        <v>8.8683014623333332</v>
      </c>
      <c r="O27" s="38">
        <v>57.187323473333329</v>
      </c>
      <c r="P27" s="36">
        <v>3.7449171696666661</v>
      </c>
      <c r="Q27" s="38">
        <v>36.285248783333337</v>
      </c>
      <c r="R27" s="40">
        <v>549.50511873333335</v>
      </c>
      <c r="S27" s="38">
        <v>71.266533096000003</v>
      </c>
      <c r="T27" s="38">
        <v>642.90561979999995</v>
      </c>
      <c r="U27" s="40">
        <v>2.0981715896666668</v>
      </c>
    </row>
    <row r="28" spans="1:21" s="6" customFormat="1" x14ac:dyDescent="0.25">
      <c r="A28" s="14" t="s">
        <v>71</v>
      </c>
      <c r="B28" s="23"/>
      <c r="C28" s="4" t="s">
        <v>59</v>
      </c>
      <c r="D28" s="26" t="s">
        <v>57</v>
      </c>
      <c r="E28" s="4" t="s">
        <v>58</v>
      </c>
      <c r="F28" s="30" t="s">
        <v>405</v>
      </c>
      <c r="G28" s="36">
        <v>9.0303847000000007E-2</v>
      </c>
      <c r="H28" s="38">
        <v>0</v>
      </c>
      <c r="I28" s="38">
        <v>2.9195440666666666E-2</v>
      </c>
      <c r="J28" s="36">
        <v>2.7733069333333332E-2</v>
      </c>
      <c r="K28" s="38">
        <v>3.0874639666666665E-2</v>
      </c>
      <c r="L28" s="40">
        <v>0.17646769433333334</v>
      </c>
      <c r="M28" s="38">
        <v>4.7990940000000003E-2</v>
      </c>
      <c r="N28" s="38">
        <v>0</v>
      </c>
      <c r="O28" s="38">
        <v>6.5333370666666668E-2</v>
      </c>
      <c r="P28" s="36">
        <v>0</v>
      </c>
      <c r="Q28" s="38">
        <v>0</v>
      </c>
      <c r="R28" s="40">
        <v>0</v>
      </c>
      <c r="S28" s="38">
        <v>0</v>
      </c>
      <c r="T28" s="38">
        <v>0</v>
      </c>
      <c r="U28" s="40">
        <v>2.8772743666666666E-2</v>
      </c>
    </row>
    <row r="29" spans="1:21" s="6" customFormat="1" x14ac:dyDescent="0.25">
      <c r="A29" s="14" t="s">
        <v>72</v>
      </c>
      <c r="B29" s="23" t="s">
        <v>73</v>
      </c>
      <c r="C29" s="4" t="s">
        <v>65</v>
      </c>
      <c r="D29" s="26" t="s">
        <v>57</v>
      </c>
      <c r="E29" s="4" t="s">
        <v>64</v>
      </c>
      <c r="F29" s="30" t="s">
        <v>405</v>
      </c>
      <c r="G29" s="36">
        <v>1.7752673876666669</v>
      </c>
      <c r="H29" s="41">
        <v>30.821137583333336</v>
      </c>
      <c r="I29" s="41">
        <v>191.30526701666668</v>
      </c>
      <c r="J29" s="36">
        <v>3.8608518766666666</v>
      </c>
      <c r="K29" s="41">
        <v>8339.234887999999</v>
      </c>
      <c r="L29" s="42">
        <v>99.894459633333327</v>
      </c>
      <c r="M29" s="38">
        <v>2.049859702</v>
      </c>
      <c r="N29" s="41">
        <v>12445.688846666666</v>
      </c>
      <c r="O29" s="41">
        <v>11466.215336666666</v>
      </c>
      <c r="P29" s="36">
        <v>0.74942024299999999</v>
      </c>
      <c r="Q29" s="41">
        <v>7386.2489633333325</v>
      </c>
      <c r="R29" s="42">
        <v>5577.1040039999998</v>
      </c>
      <c r="S29" s="38">
        <v>1.4950665856666665</v>
      </c>
      <c r="T29" s="41">
        <v>2290.0984090000002</v>
      </c>
      <c r="U29" s="42">
        <v>287.87069289999999</v>
      </c>
    </row>
    <row r="30" spans="1:21" s="7" customFormat="1" x14ac:dyDescent="0.25">
      <c r="A30" s="14" t="s">
        <v>74</v>
      </c>
      <c r="B30" s="23"/>
      <c r="C30" s="4" t="s">
        <v>65</v>
      </c>
      <c r="D30" s="26" t="s">
        <v>57</v>
      </c>
      <c r="E30" s="4" t="s">
        <v>64</v>
      </c>
      <c r="F30" s="30" t="s">
        <v>405</v>
      </c>
      <c r="G30" s="36">
        <v>0</v>
      </c>
      <c r="H30" s="38">
        <v>0</v>
      </c>
      <c r="I30" s="38">
        <v>4.2988152333333335E-2</v>
      </c>
      <c r="J30" s="36">
        <v>0</v>
      </c>
      <c r="K30" s="38">
        <v>2.4381812333333336E-2</v>
      </c>
      <c r="L30" s="40">
        <v>2.8668684666666666E-2</v>
      </c>
      <c r="M30" s="38">
        <v>6.317702733333333E-2</v>
      </c>
      <c r="N30" s="38">
        <v>1.2107383333333332E-2</v>
      </c>
      <c r="O30" s="38">
        <v>6.5873346666666666E-3</v>
      </c>
      <c r="P30" s="36">
        <v>0.15708909000000001</v>
      </c>
      <c r="Q30" s="38">
        <v>8.9102920000000002E-3</v>
      </c>
      <c r="R30" s="40">
        <v>1.1670868666666667E-2</v>
      </c>
      <c r="S30" s="38">
        <v>3.2233809000000002E-2</v>
      </c>
      <c r="T30" s="38">
        <v>5.9473803333333327E-3</v>
      </c>
      <c r="U30" s="40">
        <v>6.617026966666667E-2</v>
      </c>
    </row>
    <row r="31" spans="1:21" s="6" customFormat="1" x14ac:dyDescent="0.25">
      <c r="A31" s="55" t="s">
        <v>75</v>
      </c>
      <c r="B31" s="56" t="s">
        <v>76</v>
      </c>
      <c r="C31" s="57" t="s">
        <v>27</v>
      </c>
      <c r="D31" s="58" t="s">
        <v>57</v>
      </c>
      <c r="E31" s="57" t="s">
        <v>64</v>
      </c>
      <c r="F31" s="32" t="s">
        <v>405</v>
      </c>
      <c r="G31" s="43">
        <v>1.085406463</v>
      </c>
      <c r="H31" s="44">
        <v>2.8032020609999999</v>
      </c>
      <c r="I31" s="44">
        <v>18.180124266666667</v>
      </c>
      <c r="J31" s="49">
        <v>0.75443125833333324</v>
      </c>
      <c r="K31" s="50">
        <v>1208.0643185000001</v>
      </c>
      <c r="L31" s="51">
        <v>2.1196449756666667</v>
      </c>
      <c r="M31" s="44">
        <v>0.66785605666666659</v>
      </c>
      <c r="N31" s="44">
        <v>11594.363823333333</v>
      </c>
      <c r="O31" s="44">
        <v>2478.0846903333331</v>
      </c>
      <c r="P31" s="49">
        <v>0.2607002796666667</v>
      </c>
      <c r="Q31" s="50">
        <v>1380.2507243333332</v>
      </c>
      <c r="R31" s="51">
        <v>1087.9539091333334</v>
      </c>
      <c r="S31" s="44">
        <v>0.54191837799999998</v>
      </c>
      <c r="T31" s="44">
        <v>37.074215970000004</v>
      </c>
      <c r="U31" s="45">
        <v>5.9459777486666674</v>
      </c>
    </row>
    <row r="32" spans="1:21" s="8" customFormat="1" x14ac:dyDescent="0.25">
      <c r="A32" s="15" t="s">
        <v>77</v>
      </c>
      <c r="B32" s="24" t="s">
        <v>78</v>
      </c>
      <c r="C32" s="16" t="s">
        <v>82</v>
      </c>
      <c r="D32" s="27" t="s">
        <v>79</v>
      </c>
      <c r="E32" s="16" t="s">
        <v>80</v>
      </c>
      <c r="F32" s="30" t="s">
        <v>81</v>
      </c>
      <c r="G32" s="52">
        <v>44.79218462</v>
      </c>
      <c r="H32" s="53">
        <v>30.818154593333333</v>
      </c>
      <c r="I32" s="54">
        <v>45.557740563333333</v>
      </c>
      <c r="J32" s="44">
        <v>34.378957373333328</v>
      </c>
      <c r="K32" s="44">
        <v>11.269671406666667</v>
      </c>
      <c r="L32" s="44">
        <v>80.060980506666667</v>
      </c>
      <c r="M32" s="52">
        <v>21.03789165666667</v>
      </c>
      <c r="N32" s="53">
        <v>45.766161533333332</v>
      </c>
      <c r="O32" s="54">
        <v>16.919927803333334</v>
      </c>
      <c r="P32" s="44">
        <v>7.856658212666666</v>
      </c>
      <c r="Q32" s="44">
        <v>12.067978593333335</v>
      </c>
      <c r="R32" s="44">
        <v>98.010178100000005</v>
      </c>
      <c r="S32" s="52">
        <v>26.260108509999998</v>
      </c>
      <c r="T32" s="53">
        <v>66.570440783333325</v>
      </c>
      <c r="U32" s="54">
        <v>94.515895016666661</v>
      </c>
    </row>
    <row r="33" spans="1:21" s="8" customFormat="1" x14ac:dyDescent="0.25">
      <c r="A33" s="15" t="s">
        <v>83</v>
      </c>
      <c r="B33" s="24" t="s">
        <v>78</v>
      </c>
      <c r="C33" s="16" t="s">
        <v>82</v>
      </c>
      <c r="D33" s="27" t="s">
        <v>79</v>
      </c>
      <c r="E33" s="16" t="s">
        <v>80</v>
      </c>
      <c r="F33" s="30" t="s">
        <v>81</v>
      </c>
      <c r="G33" s="43">
        <v>5.0887989186666669</v>
      </c>
      <c r="H33" s="44">
        <v>2.6788473753333335</v>
      </c>
      <c r="I33" s="45">
        <v>851.39368812666669</v>
      </c>
      <c r="J33" s="44">
        <v>2.4522195646666667</v>
      </c>
      <c r="K33" s="44">
        <v>14.885437089999998</v>
      </c>
      <c r="L33" s="44">
        <v>7.1451873840000006</v>
      </c>
      <c r="M33" s="43">
        <v>3.6865087773333336</v>
      </c>
      <c r="N33" s="44">
        <v>6736.8251709999995</v>
      </c>
      <c r="O33" s="45">
        <v>714.0453798333333</v>
      </c>
      <c r="P33" s="44">
        <v>12.252040389999999</v>
      </c>
      <c r="Q33" s="44">
        <v>19.939252320000001</v>
      </c>
      <c r="R33" s="44">
        <v>3.1709625556666672</v>
      </c>
      <c r="S33" s="43">
        <v>4.7499461273333337</v>
      </c>
      <c r="T33" s="44">
        <v>4.2077860320000005</v>
      </c>
      <c r="U33" s="45">
        <v>1458.9110226666664</v>
      </c>
    </row>
    <row r="34" spans="1:21" s="8" customFormat="1" x14ac:dyDescent="0.25">
      <c r="A34" s="15" t="s">
        <v>84</v>
      </c>
      <c r="B34" s="24" t="s">
        <v>78</v>
      </c>
      <c r="C34" s="16" t="s">
        <v>85</v>
      </c>
      <c r="D34" s="27" t="s">
        <v>79</v>
      </c>
      <c r="E34" s="16" t="s">
        <v>80</v>
      </c>
      <c r="F34" s="30" t="s">
        <v>81</v>
      </c>
      <c r="G34" s="43">
        <v>6.7332548526666676</v>
      </c>
      <c r="H34" s="44">
        <v>120.11259033333333</v>
      </c>
      <c r="I34" s="45">
        <v>5.7911017913333334</v>
      </c>
      <c r="J34" s="44">
        <v>7.1354947940000004</v>
      </c>
      <c r="K34" s="44">
        <v>76.203383450000004</v>
      </c>
      <c r="L34" s="44">
        <v>25.291796449999996</v>
      </c>
      <c r="M34" s="43">
        <v>7.1713375340000001</v>
      </c>
      <c r="N34" s="44">
        <v>61.756377749999992</v>
      </c>
      <c r="O34" s="45">
        <v>24.53856983</v>
      </c>
      <c r="P34" s="44">
        <v>11.312621</v>
      </c>
      <c r="Q34" s="44">
        <v>181.16533799999999</v>
      </c>
      <c r="R34" s="44">
        <v>1476.9020683333335</v>
      </c>
      <c r="S34" s="43">
        <v>10.183504049333335</v>
      </c>
      <c r="T34" s="44">
        <v>467.6521609666666</v>
      </c>
      <c r="U34" s="45">
        <v>15.847495656666666</v>
      </c>
    </row>
    <row r="35" spans="1:21" s="8" customFormat="1" x14ac:dyDescent="0.25">
      <c r="A35" s="15" t="s">
        <v>86</v>
      </c>
      <c r="B35" s="24" t="s">
        <v>78</v>
      </c>
      <c r="C35" s="16" t="s">
        <v>85</v>
      </c>
      <c r="D35" s="27" t="s">
        <v>79</v>
      </c>
      <c r="E35" s="16" t="s">
        <v>80</v>
      </c>
      <c r="F35" s="30" t="s">
        <v>81</v>
      </c>
      <c r="G35" s="43">
        <v>2.1126656633333334</v>
      </c>
      <c r="H35" s="44">
        <v>1.5235845166666666</v>
      </c>
      <c r="I35" s="45">
        <v>1.8658216256666666</v>
      </c>
      <c r="J35" s="44">
        <v>3.3228651530000004</v>
      </c>
      <c r="K35" s="44">
        <v>4.860105595666667</v>
      </c>
      <c r="L35" s="44">
        <v>2.4607420983333332</v>
      </c>
      <c r="M35" s="43">
        <v>2.0361824153333337</v>
      </c>
      <c r="N35" s="44">
        <v>15.458487633333334</v>
      </c>
      <c r="O35" s="45">
        <v>10.531749543333333</v>
      </c>
      <c r="P35" s="44">
        <v>3.0468157363333339</v>
      </c>
      <c r="Q35" s="44">
        <v>10.567776979</v>
      </c>
      <c r="R35" s="44">
        <v>160.51778623333334</v>
      </c>
      <c r="S35" s="43">
        <v>2.0874321466666665</v>
      </c>
      <c r="T35" s="44">
        <v>1.8603944376666666</v>
      </c>
      <c r="U35" s="45">
        <v>1.745929692</v>
      </c>
    </row>
    <row r="36" spans="1:21" s="8" customFormat="1" x14ac:dyDescent="0.25">
      <c r="A36" s="15" t="s">
        <v>87</v>
      </c>
      <c r="B36" s="24" t="s">
        <v>78</v>
      </c>
      <c r="C36" s="16" t="s">
        <v>82</v>
      </c>
      <c r="D36" s="27" t="s">
        <v>79</v>
      </c>
      <c r="E36" s="16" t="s">
        <v>80</v>
      </c>
      <c r="F36" s="30" t="s">
        <v>81</v>
      </c>
      <c r="G36" s="43">
        <v>21.150899773333332</v>
      </c>
      <c r="H36" s="44">
        <v>8.5915251443333336</v>
      </c>
      <c r="I36" s="45">
        <v>8.139001268666668</v>
      </c>
      <c r="J36" s="44">
        <v>9.3209703123333352</v>
      </c>
      <c r="K36" s="44">
        <v>7.9111359496666678</v>
      </c>
      <c r="L36" s="44">
        <v>18.599155073333332</v>
      </c>
      <c r="M36" s="43">
        <v>12.481720116666667</v>
      </c>
      <c r="N36" s="44">
        <v>12.582629793333334</v>
      </c>
      <c r="O36" s="45">
        <v>13.526177186666667</v>
      </c>
      <c r="P36" s="44">
        <v>2.705834013</v>
      </c>
      <c r="Q36" s="44">
        <v>8.1578648466666674</v>
      </c>
      <c r="R36" s="44">
        <v>7.7369415816666667</v>
      </c>
      <c r="S36" s="43">
        <v>12.003844448999999</v>
      </c>
      <c r="T36" s="44">
        <v>8.2434711150000002</v>
      </c>
      <c r="U36" s="45">
        <v>21.36989542666667</v>
      </c>
    </row>
    <row r="37" spans="1:21" s="8" customFormat="1" x14ac:dyDescent="0.25">
      <c r="A37" s="15" t="s">
        <v>88</v>
      </c>
      <c r="B37" s="24" t="s">
        <v>78</v>
      </c>
      <c r="C37" s="16" t="s">
        <v>85</v>
      </c>
      <c r="D37" s="27" t="s">
        <v>79</v>
      </c>
      <c r="E37" s="16" t="s">
        <v>80</v>
      </c>
      <c r="F37" s="30" t="s">
        <v>81</v>
      </c>
      <c r="G37" s="43">
        <v>19.774917806666668</v>
      </c>
      <c r="H37" s="44">
        <v>311.07728556666672</v>
      </c>
      <c r="I37" s="45">
        <v>129.92899759999997</v>
      </c>
      <c r="J37" s="44">
        <v>21.288996170000001</v>
      </c>
      <c r="K37" s="44">
        <v>45.648021763333333</v>
      </c>
      <c r="L37" s="44">
        <v>389.1983540666667</v>
      </c>
      <c r="M37" s="43">
        <v>13.480223466666667</v>
      </c>
      <c r="N37" s="44">
        <v>159.99834148333335</v>
      </c>
      <c r="O37" s="45">
        <v>453.42034356666665</v>
      </c>
      <c r="P37" s="44">
        <v>14.596705976666668</v>
      </c>
      <c r="Q37" s="44">
        <v>135.67597233333333</v>
      </c>
      <c r="R37" s="44">
        <v>1213.5954486666667</v>
      </c>
      <c r="S37" s="43">
        <v>23.919765136666665</v>
      </c>
      <c r="T37" s="44">
        <v>399.08038820000002</v>
      </c>
      <c r="U37" s="45">
        <v>518.30783046666659</v>
      </c>
    </row>
    <row r="38" spans="1:21" s="8" customFormat="1" x14ac:dyDescent="0.25">
      <c r="A38" s="55" t="s">
        <v>89</v>
      </c>
      <c r="B38" s="56" t="s">
        <v>78</v>
      </c>
      <c r="C38" s="57" t="s">
        <v>82</v>
      </c>
      <c r="D38" s="58" t="s">
        <v>79</v>
      </c>
      <c r="E38" s="57" t="s">
        <v>80</v>
      </c>
      <c r="F38" s="32" t="s">
        <v>81</v>
      </c>
      <c r="G38" s="49">
        <v>0.23163074133333336</v>
      </c>
      <c r="H38" s="50">
        <v>0</v>
      </c>
      <c r="I38" s="51">
        <v>7.9566904666666674E-2</v>
      </c>
      <c r="J38" s="44">
        <v>3.9835663E-2</v>
      </c>
      <c r="K38" s="44">
        <v>0.93374993066666667</v>
      </c>
      <c r="L38" s="44">
        <v>6.5571664333333335E-2</v>
      </c>
      <c r="M38" s="49">
        <v>0</v>
      </c>
      <c r="N38" s="50">
        <v>42.340951019999999</v>
      </c>
      <c r="O38" s="51">
        <v>0.34345387266666666</v>
      </c>
      <c r="P38" s="44">
        <v>1.8201851666666668E-2</v>
      </c>
      <c r="Q38" s="44">
        <v>9.6971994713333327</v>
      </c>
      <c r="R38" s="44">
        <v>59.362052309999996</v>
      </c>
      <c r="S38" s="49">
        <v>0</v>
      </c>
      <c r="T38" s="50">
        <v>0</v>
      </c>
      <c r="U38" s="51">
        <v>7.8855638333333325E-2</v>
      </c>
    </row>
    <row r="39" spans="1:21" s="8" customFormat="1" x14ac:dyDescent="0.25">
      <c r="A39" s="15" t="s">
        <v>90</v>
      </c>
      <c r="B39" s="24" t="s">
        <v>91</v>
      </c>
      <c r="C39" s="16" t="s">
        <v>21</v>
      </c>
      <c r="D39" s="27" t="s">
        <v>79</v>
      </c>
      <c r="E39" s="16" t="s">
        <v>92</v>
      </c>
      <c r="F39" s="30" t="s">
        <v>93</v>
      </c>
      <c r="G39" s="43">
        <v>25.599079564666667</v>
      </c>
      <c r="H39" s="44">
        <v>150.142607137</v>
      </c>
      <c r="I39" s="44">
        <v>945.77639893333333</v>
      </c>
      <c r="J39" s="52">
        <v>17.910387226666668</v>
      </c>
      <c r="K39" s="53">
        <v>61.147404990000005</v>
      </c>
      <c r="L39" s="54">
        <v>779.39410190000001</v>
      </c>
      <c r="M39" s="44">
        <v>81.02139235833333</v>
      </c>
      <c r="N39" s="44">
        <v>969.32169193333323</v>
      </c>
      <c r="O39" s="44">
        <v>370.64748983333334</v>
      </c>
      <c r="P39" s="52">
        <v>4.5151884283333334</v>
      </c>
      <c r="Q39" s="53">
        <v>47.182011383333332</v>
      </c>
      <c r="R39" s="54">
        <v>16.195640399999998</v>
      </c>
      <c r="S39" s="44">
        <v>46.867780694333334</v>
      </c>
      <c r="T39" s="44">
        <v>8.610524022333335</v>
      </c>
      <c r="U39" s="45">
        <v>493.9228129666667</v>
      </c>
    </row>
    <row r="40" spans="1:21" s="8" customFormat="1" x14ac:dyDescent="0.25">
      <c r="A40" s="14" t="s">
        <v>94</v>
      </c>
      <c r="B40" s="23" t="s">
        <v>95</v>
      </c>
      <c r="C40" s="4" t="s">
        <v>21</v>
      </c>
      <c r="D40" s="26" t="s">
        <v>79</v>
      </c>
      <c r="E40" s="4" t="s">
        <v>92</v>
      </c>
      <c r="F40" s="30" t="s">
        <v>93</v>
      </c>
      <c r="G40" s="36">
        <v>2235.6504175333334</v>
      </c>
      <c r="H40" s="38">
        <v>2587.1540395666666</v>
      </c>
      <c r="I40" s="38">
        <v>1513.4954973666665</v>
      </c>
      <c r="J40" s="36">
        <v>1373.8462394999999</v>
      </c>
      <c r="K40" s="38">
        <v>159.9303702</v>
      </c>
      <c r="L40" s="40">
        <v>2272.7247939999997</v>
      </c>
      <c r="M40" s="38">
        <v>2644.3020215666666</v>
      </c>
      <c r="N40" s="38">
        <v>2136.7240233333337</v>
      </c>
      <c r="O40" s="38">
        <v>3893.4863156666665</v>
      </c>
      <c r="P40" s="36">
        <v>94.688924396666664</v>
      </c>
      <c r="Q40" s="38">
        <v>79.446315963333333</v>
      </c>
      <c r="R40" s="40">
        <v>120.26041436666667</v>
      </c>
      <c r="S40" s="38">
        <v>3368.8183373466668</v>
      </c>
      <c r="T40" s="38">
        <v>115.47240249666667</v>
      </c>
      <c r="U40" s="40">
        <v>1577.9119226666669</v>
      </c>
    </row>
    <row r="41" spans="1:21" s="8" customFormat="1" x14ac:dyDescent="0.25">
      <c r="A41" s="14" t="s">
        <v>96</v>
      </c>
      <c r="B41" s="23" t="s">
        <v>97</v>
      </c>
      <c r="C41" s="4" t="s">
        <v>99</v>
      </c>
      <c r="D41" s="26" t="s">
        <v>79</v>
      </c>
      <c r="E41" s="4" t="s">
        <v>98</v>
      </c>
      <c r="F41" s="30" t="s">
        <v>93</v>
      </c>
      <c r="G41" s="36">
        <v>1.6589423949999997</v>
      </c>
      <c r="H41" s="38">
        <v>18.967171945666667</v>
      </c>
      <c r="I41" s="38">
        <v>220.77108362666664</v>
      </c>
      <c r="J41" s="36">
        <v>1.4983157330000001</v>
      </c>
      <c r="K41" s="38">
        <v>106.38270286333334</v>
      </c>
      <c r="L41" s="40">
        <v>14.000965756666666</v>
      </c>
      <c r="M41" s="38">
        <v>4.2813237669999999</v>
      </c>
      <c r="N41" s="38">
        <v>32924.614163333332</v>
      </c>
      <c r="O41" s="38">
        <v>27014.679146666665</v>
      </c>
      <c r="P41" s="36">
        <v>1.6888369386666666</v>
      </c>
      <c r="Q41" s="38">
        <v>181.8645593</v>
      </c>
      <c r="R41" s="40">
        <v>227.68455316666666</v>
      </c>
      <c r="S41" s="38">
        <v>2.0076751800000001</v>
      </c>
      <c r="T41" s="38">
        <v>42.601747806666673</v>
      </c>
      <c r="U41" s="40">
        <v>1064.5778518666666</v>
      </c>
    </row>
    <row r="42" spans="1:21" s="8" customFormat="1" x14ac:dyDescent="0.25">
      <c r="A42" s="14" t="s">
        <v>100</v>
      </c>
      <c r="B42" s="23" t="s">
        <v>101</v>
      </c>
      <c r="C42" s="4" t="s">
        <v>103</v>
      </c>
      <c r="D42" s="26" t="s">
        <v>79</v>
      </c>
      <c r="E42" s="4" t="s">
        <v>102</v>
      </c>
      <c r="F42" s="30" t="s">
        <v>93</v>
      </c>
      <c r="G42" s="36">
        <v>15.932338623333335</v>
      </c>
      <c r="H42" s="38">
        <v>18.193168063333335</v>
      </c>
      <c r="I42" s="38">
        <v>15.421247356666667</v>
      </c>
      <c r="J42" s="36">
        <v>10.119516503333331</v>
      </c>
      <c r="K42" s="38">
        <v>7.9888443096666668</v>
      </c>
      <c r="L42" s="40">
        <v>20.677525159999998</v>
      </c>
      <c r="M42" s="38">
        <v>7.6756863080000004</v>
      </c>
      <c r="N42" s="38">
        <v>8.6864742950000018</v>
      </c>
      <c r="O42" s="38">
        <v>11.278026263333333</v>
      </c>
      <c r="P42" s="36">
        <v>9.4961694389999991</v>
      </c>
      <c r="Q42" s="38">
        <v>6.1925676943333334</v>
      </c>
      <c r="R42" s="40">
        <v>64.91808472999999</v>
      </c>
      <c r="S42" s="38">
        <v>12.154960926666668</v>
      </c>
      <c r="T42" s="38">
        <v>49.754872433333333</v>
      </c>
      <c r="U42" s="40">
        <v>37.781112919999998</v>
      </c>
    </row>
    <row r="43" spans="1:21" s="6" customFormat="1" x14ac:dyDescent="0.25">
      <c r="A43" s="14" t="s">
        <v>104</v>
      </c>
      <c r="B43" s="23"/>
      <c r="C43" s="4" t="s">
        <v>21</v>
      </c>
      <c r="D43" s="26" t="s">
        <v>79</v>
      </c>
      <c r="E43" s="4" t="s">
        <v>92</v>
      </c>
      <c r="F43" s="30" t="s">
        <v>93</v>
      </c>
      <c r="G43" s="36">
        <v>8.1714494999999998E-2</v>
      </c>
      <c r="H43" s="38">
        <v>2.2387167666666666E-2</v>
      </c>
      <c r="I43" s="38">
        <v>0</v>
      </c>
      <c r="J43" s="36">
        <v>5.1917235666666672E-2</v>
      </c>
      <c r="K43" s="38">
        <v>2.2909349666666672E-2</v>
      </c>
      <c r="L43" s="40">
        <v>4.8974837333333333E-2</v>
      </c>
      <c r="M43" s="38">
        <v>4.2088439666666665E-2</v>
      </c>
      <c r="N43" s="38">
        <v>2.0309373666666668E-2</v>
      </c>
      <c r="O43" s="38">
        <v>0.17180478733333335</v>
      </c>
      <c r="P43" s="36">
        <v>3.5425778333333331E-2</v>
      </c>
      <c r="Q43" s="38">
        <v>0</v>
      </c>
      <c r="R43" s="40">
        <v>0</v>
      </c>
      <c r="S43" s="38">
        <v>7.5182850000000009E-2</v>
      </c>
      <c r="T43" s="38">
        <v>7.1774443333333339E-3</v>
      </c>
      <c r="U43" s="40">
        <v>1.4980446666666666E-2</v>
      </c>
    </row>
    <row r="44" spans="1:21" s="6" customFormat="1" x14ac:dyDescent="0.25">
      <c r="A44" s="14" t="s">
        <v>105</v>
      </c>
      <c r="B44" s="23"/>
      <c r="C44" s="4" t="s">
        <v>21</v>
      </c>
      <c r="D44" s="26" t="s">
        <v>79</v>
      </c>
      <c r="E44" s="4" t="s">
        <v>92</v>
      </c>
      <c r="F44" s="30" t="s">
        <v>93</v>
      </c>
      <c r="G44" s="36">
        <v>0.67203826133333333</v>
      </c>
      <c r="H44" s="38">
        <v>0.61448177233333334</v>
      </c>
      <c r="I44" s="38">
        <v>1.0201850830000001</v>
      </c>
      <c r="J44" s="36">
        <v>0.69038722499999994</v>
      </c>
      <c r="K44" s="38">
        <v>2.7983649086666667</v>
      </c>
      <c r="L44" s="40">
        <v>1.0742307933333335</v>
      </c>
      <c r="M44" s="38">
        <v>1.0103334616666668</v>
      </c>
      <c r="N44" s="38">
        <v>1.4259704686666665</v>
      </c>
      <c r="O44" s="38">
        <v>1.5836341906666664</v>
      </c>
      <c r="P44" s="36">
        <v>4.1723773106666666</v>
      </c>
      <c r="Q44" s="38">
        <v>1.439659859</v>
      </c>
      <c r="R44" s="40">
        <v>0.38552896999999997</v>
      </c>
      <c r="S44" s="38">
        <v>0.64922951066666668</v>
      </c>
      <c r="T44" s="38">
        <v>1.0510022273333333</v>
      </c>
      <c r="U44" s="40">
        <v>0.60578906799999999</v>
      </c>
    </row>
    <row r="45" spans="1:21" s="6" customFormat="1" x14ac:dyDescent="0.25">
      <c r="A45" s="14" t="s">
        <v>106</v>
      </c>
      <c r="B45" s="23" t="s">
        <v>107</v>
      </c>
      <c r="C45" s="4" t="s">
        <v>108</v>
      </c>
      <c r="D45" s="26" t="s">
        <v>79</v>
      </c>
      <c r="E45" s="4" t="s">
        <v>98</v>
      </c>
      <c r="F45" s="30" t="s">
        <v>93</v>
      </c>
      <c r="G45" s="36">
        <v>0.18554031699999998</v>
      </c>
      <c r="H45" s="38">
        <v>4.8662231606666664</v>
      </c>
      <c r="I45" s="38">
        <v>1660.3667733</v>
      </c>
      <c r="J45" s="36">
        <v>0.27027361500000002</v>
      </c>
      <c r="K45" s="38">
        <v>0.9935342153333333</v>
      </c>
      <c r="L45" s="40">
        <v>30.518701046666664</v>
      </c>
      <c r="M45" s="38">
        <v>0.53455640299999996</v>
      </c>
      <c r="N45" s="38">
        <v>4249.8452079999997</v>
      </c>
      <c r="O45" s="38">
        <v>1613.9072266666665</v>
      </c>
      <c r="P45" s="36">
        <v>0.39619936399999994</v>
      </c>
      <c r="Q45" s="38">
        <v>2.1737856296666664</v>
      </c>
      <c r="R45" s="40">
        <v>1.0481277656666665</v>
      </c>
      <c r="S45" s="38">
        <v>0.65341339033333334</v>
      </c>
      <c r="T45" s="38">
        <v>1.1016124743333335</v>
      </c>
      <c r="U45" s="40">
        <v>7134.2839023333336</v>
      </c>
    </row>
    <row r="46" spans="1:21" s="6" customFormat="1" x14ac:dyDescent="0.25">
      <c r="A46" s="14" t="s">
        <v>109</v>
      </c>
      <c r="B46" s="23" t="s">
        <v>110</v>
      </c>
      <c r="C46" s="4" t="s">
        <v>112</v>
      </c>
      <c r="D46" s="26" t="s">
        <v>79</v>
      </c>
      <c r="E46" s="4" t="s">
        <v>111</v>
      </c>
      <c r="F46" s="30" t="s">
        <v>93</v>
      </c>
      <c r="G46" s="36">
        <v>0.31457259999999998</v>
      </c>
      <c r="H46" s="38">
        <v>6.0178161953333325</v>
      </c>
      <c r="I46" s="38">
        <v>1715.3957866000001</v>
      </c>
      <c r="J46" s="36">
        <v>0.24202730366666669</v>
      </c>
      <c r="K46" s="38">
        <v>2.5558815419999998</v>
      </c>
      <c r="L46" s="40">
        <v>28.654108676666667</v>
      </c>
      <c r="M46" s="38">
        <v>0.53736481033333339</v>
      </c>
      <c r="N46" s="38">
        <v>3429.1875906666664</v>
      </c>
      <c r="O46" s="38">
        <v>1137.0106918666665</v>
      </c>
      <c r="P46" s="36">
        <v>0.85600187966666663</v>
      </c>
      <c r="Q46" s="38">
        <v>4.2976789289999999</v>
      </c>
      <c r="R46" s="40">
        <v>3.6836477456666668</v>
      </c>
      <c r="S46" s="38">
        <v>1.0638887363333331</v>
      </c>
      <c r="T46" s="38">
        <v>1.5830124830000001</v>
      </c>
      <c r="U46" s="40">
        <v>6314.8728356666661</v>
      </c>
    </row>
    <row r="47" spans="1:21" s="6" customFormat="1" x14ac:dyDescent="0.25">
      <c r="A47" s="14" t="s">
        <v>113</v>
      </c>
      <c r="B47" s="23"/>
      <c r="C47" s="4" t="s">
        <v>21</v>
      </c>
      <c r="D47" s="26" t="s">
        <v>79</v>
      </c>
      <c r="E47" s="4" t="s">
        <v>92</v>
      </c>
      <c r="F47" s="30" t="s">
        <v>93</v>
      </c>
      <c r="G47" s="36">
        <v>47.828869050000002</v>
      </c>
      <c r="H47" s="38">
        <v>40.762686923333327</v>
      </c>
      <c r="I47" s="38">
        <v>55.127423899999997</v>
      </c>
      <c r="J47" s="36">
        <v>52.883123576666662</v>
      </c>
      <c r="K47" s="38">
        <v>54.850436873333337</v>
      </c>
      <c r="L47" s="40">
        <v>64.997982243333325</v>
      </c>
      <c r="M47" s="38">
        <v>52.304026593333333</v>
      </c>
      <c r="N47" s="38">
        <v>36.949106039999997</v>
      </c>
      <c r="O47" s="38">
        <v>46.109586199999995</v>
      </c>
      <c r="P47" s="36">
        <v>45.644436416666657</v>
      </c>
      <c r="Q47" s="38">
        <v>37.920726973333331</v>
      </c>
      <c r="R47" s="40">
        <v>56.713279829999998</v>
      </c>
      <c r="S47" s="38">
        <v>46.239326926666671</v>
      </c>
      <c r="T47" s="38">
        <v>44.699364539999998</v>
      </c>
      <c r="U47" s="40">
        <v>58.352994236666667</v>
      </c>
    </row>
    <row r="48" spans="1:21" s="6" customFormat="1" x14ac:dyDescent="0.25">
      <c r="A48" s="14" t="s">
        <v>114</v>
      </c>
      <c r="B48" s="23" t="s">
        <v>91</v>
      </c>
      <c r="C48" s="4" t="s">
        <v>21</v>
      </c>
      <c r="D48" s="26" t="s">
        <v>79</v>
      </c>
      <c r="E48" s="4" t="s">
        <v>92</v>
      </c>
      <c r="F48" s="30" t="s">
        <v>93</v>
      </c>
      <c r="G48" s="36">
        <v>6.0090107836666666</v>
      </c>
      <c r="H48" s="38">
        <v>1.3967893733333332</v>
      </c>
      <c r="I48" s="38">
        <v>2.5188192396666671</v>
      </c>
      <c r="J48" s="36">
        <v>4.8249865856666672</v>
      </c>
      <c r="K48" s="38">
        <v>2.342770931</v>
      </c>
      <c r="L48" s="40">
        <v>4.0197766713333332</v>
      </c>
      <c r="M48" s="38">
        <v>6.3146698526666674</v>
      </c>
      <c r="N48" s="38">
        <v>1.5752800423333333</v>
      </c>
      <c r="O48" s="38">
        <v>2.9567543436666668</v>
      </c>
      <c r="P48" s="36">
        <v>2.8787683053333333</v>
      </c>
      <c r="Q48" s="38">
        <v>0.84851929533333337</v>
      </c>
      <c r="R48" s="40">
        <v>0.52962755133333328</v>
      </c>
      <c r="S48" s="38">
        <v>5.8663690153333334</v>
      </c>
      <c r="T48" s="38">
        <v>1.0423903080000001</v>
      </c>
      <c r="U48" s="40">
        <v>1.9900931310000001</v>
      </c>
    </row>
    <row r="49" spans="1:21" s="6" customFormat="1" x14ac:dyDescent="0.25">
      <c r="A49" s="14" t="s">
        <v>115</v>
      </c>
      <c r="B49" s="23" t="s">
        <v>91</v>
      </c>
      <c r="C49" s="4" t="s">
        <v>21</v>
      </c>
      <c r="D49" s="26" t="s">
        <v>79</v>
      </c>
      <c r="E49" s="4" t="s">
        <v>92</v>
      </c>
      <c r="F49" s="30" t="s">
        <v>93</v>
      </c>
      <c r="G49" s="36">
        <v>10.558261504000001</v>
      </c>
      <c r="H49" s="41">
        <v>11.457908765333334</v>
      </c>
      <c r="I49" s="41">
        <v>23.122290623333338</v>
      </c>
      <c r="J49" s="36">
        <v>5.2309645823333328</v>
      </c>
      <c r="K49" s="41">
        <v>12.896053396666666</v>
      </c>
      <c r="L49" s="42">
        <v>15.749882693333333</v>
      </c>
      <c r="M49" s="38">
        <v>22.929316825333334</v>
      </c>
      <c r="N49" s="41">
        <v>40.008795759999998</v>
      </c>
      <c r="O49" s="41">
        <v>9.4272190623333341</v>
      </c>
      <c r="P49" s="36">
        <v>8.7056275876666671</v>
      </c>
      <c r="Q49" s="41">
        <v>15.295919246666665</v>
      </c>
      <c r="R49" s="42">
        <v>3.9482391366666665</v>
      </c>
      <c r="S49" s="38">
        <v>23.177874884333335</v>
      </c>
      <c r="T49" s="41">
        <v>2.8874274039999999</v>
      </c>
      <c r="U49" s="42">
        <v>11.387029601</v>
      </c>
    </row>
    <row r="50" spans="1:21" s="6" customFormat="1" x14ac:dyDescent="0.25">
      <c r="A50" s="14" t="s">
        <v>116</v>
      </c>
      <c r="B50" s="23" t="s">
        <v>117</v>
      </c>
      <c r="C50" s="4" t="s">
        <v>118</v>
      </c>
      <c r="D50" s="26" t="s">
        <v>79</v>
      </c>
      <c r="E50" s="4" t="s">
        <v>111</v>
      </c>
      <c r="F50" s="30" t="s">
        <v>93</v>
      </c>
      <c r="G50" s="36">
        <v>1.4606953076666667</v>
      </c>
      <c r="H50" s="38">
        <v>39.027876264666666</v>
      </c>
      <c r="I50" s="38">
        <v>664.72412106666673</v>
      </c>
      <c r="J50" s="36">
        <v>1.577019401</v>
      </c>
      <c r="K50" s="38">
        <v>6.3700055046666675</v>
      </c>
      <c r="L50" s="40">
        <v>52.118828683333334</v>
      </c>
      <c r="M50" s="38">
        <v>2.2906492840000001</v>
      </c>
      <c r="N50" s="38">
        <v>6376.8888766666669</v>
      </c>
      <c r="O50" s="38">
        <v>5290.1791190000004</v>
      </c>
      <c r="P50" s="36">
        <v>3.668877401</v>
      </c>
      <c r="Q50" s="38">
        <v>7.3775344606666664</v>
      </c>
      <c r="R50" s="40">
        <v>14.082290466666668</v>
      </c>
      <c r="S50" s="38">
        <v>1.2965954953333334</v>
      </c>
      <c r="T50" s="38">
        <v>4.4656165913333332</v>
      </c>
      <c r="U50" s="40">
        <v>2054.2131483333337</v>
      </c>
    </row>
    <row r="51" spans="1:21" s="6" customFormat="1" x14ac:dyDescent="0.25">
      <c r="A51" s="14" t="s">
        <v>119</v>
      </c>
      <c r="B51" s="23" t="s">
        <v>120</v>
      </c>
      <c r="C51" s="4" t="s">
        <v>121</v>
      </c>
      <c r="D51" s="26" t="s">
        <v>79</v>
      </c>
      <c r="E51" s="4" t="s">
        <v>98</v>
      </c>
      <c r="F51" s="30" t="s">
        <v>93</v>
      </c>
      <c r="G51" s="36">
        <v>1.22858069</v>
      </c>
      <c r="H51" s="41">
        <v>24.000937989333334</v>
      </c>
      <c r="I51" s="41">
        <v>31.039675896000002</v>
      </c>
      <c r="J51" s="36">
        <v>0.87725164833333336</v>
      </c>
      <c r="K51" s="41">
        <v>3.6159077810000002</v>
      </c>
      <c r="L51" s="42">
        <v>14.511285123333332</v>
      </c>
      <c r="M51" s="38">
        <v>1.2979952203333334</v>
      </c>
      <c r="N51" s="41">
        <v>317.2019292</v>
      </c>
      <c r="O51" s="41">
        <v>6220.5840669999998</v>
      </c>
      <c r="P51" s="36">
        <v>4.4918419849999998</v>
      </c>
      <c r="Q51" s="41">
        <v>1.7754149290000001</v>
      </c>
      <c r="R51" s="42">
        <v>2.9617176880000002</v>
      </c>
      <c r="S51" s="38">
        <v>1.5625644433333334</v>
      </c>
      <c r="T51" s="41">
        <v>7.7522729473333341</v>
      </c>
      <c r="U51" s="42">
        <v>928.02216689999989</v>
      </c>
    </row>
    <row r="52" spans="1:21" s="7" customFormat="1" x14ac:dyDescent="0.25">
      <c r="A52" s="14" t="s">
        <v>122</v>
      </c>
      <c r="B52" s="23"/>
      <c r="C52" s="4" t="s">
        <v>21</v>
      </c>
      <c r="D52" s="26" t="s">
        <v>79</v>
      </c>
      <c r="E52" s="4" t="s">
        <v>92</v>
      </c>
      <c r="F52" s="30" t="s">
        <v>93</v>
      </c>
      <c r="G52" s="36">
        <v>0.65551480100000004</v>
      </c>
      <c r="H52" s="38">
        <v>0.90381118533333338</v>
      </c>
      <c r="I52" s="38">
        <v>0.51363889933333329</v>
      </c>
      <c r="J52" s="36">
        <v>0.7007213143333334</v>
      </c>
      <c r="K52" s="38">
        <v>0.75880938966666667</v>
      </c>
      <c r="L52" s="40">
        <v>1.3850949633333334</v>
      </c>
      <c r="M52" s="38">
        <v>0.70486665700000006</v>
      </c>
      <c r="N52" s="38">
        <v>0.53987004000000005</v>
      </c>
      <c r="O52" s="38">
        <v>1.090127318</v>
      </c>
      <c r="P52" s="36">
        <v>1.0742480776666667</v>
      </c>
      <c r="Q52" s="38">
        <v>0.6098824003333333</v>
      </c>
      <c r="R52" s="40">
        <v>0.57292496200000009</v>
      </c>
      <c r="S52" s="38">
        <v>0.65688563333333327</v>
      </c>
      <c r="T52" s="38">
        <v>0.87186090233333324</v>
      </c>
      <c r="U52" s="40">
        <v>0.81156679333333326</v>
      </c>
    </row>
    <row r="53" spans="1:21" s="6" customFormat="1" x14ac:dyDescent="0.25">
      <c r="A53" s="14" t="s">
        <v>123</v>
      </c>
      <c r="B53" s="23"/>
      <c r="C53" s="4" t="s">
        <v>125</v>
      </c>
      <c r="D53" s="26" t="s">
        <v>79</v>
      </c>
      <c r="E53" s="4" t="s">
        <v>124</v>
      </c>
      <c r="F53" s="30" t="s">
        <v>93</v>
      </c>
      <c r="G53" s="36">
        <v>1.8018979999999998</v>
      </c>
      <c r="H53" s="38">
        <v>3.359510534</v>
      </c>
      <c r="I53" s="38">
        <v>2.5098918830000003</v>
      </c>
      <c r="J53" s="36">
        <v>2.8347545316666669</v>
      </c>
      <c r="K53" s="38">
        <v>12.862311766666666</v>
      </c>
      <c r="L53" s="40">
        <v>3.7175757913333332</v>
      </c>
      <c r="M53" s="38">
        <v>3.8558992433333334</v>
      </c>
      <c r="N53" s="38">
        <v>5.0257371006666665</v>
      </c>
      <c r="O53" s="38">
        <v>3.7149338589999998</v>
      </c>
      <c r="P53" s="36">
        <v>9.4282198886666659</v>
      </c>
      <c r="Q53" s="38">
        <v>9.6801369069999996</v>
      </c>
      <c r="R53" s="40">
        <v>5.1933999179999999</v>
      </c>
      <c r="S53" s="38">
        <v>2.8530617936666665</v>
      </c>
      <c r="T53" s="38">
        <v>8.8215272506666675</v>
      </c>
      <c r="U53" s="40">
        <v>4.7710333376666663</v>
      </c>
    </row>
    <row r="54" spans="1:21" s="7" customFormat="1" x14ac:dyDescent="0.25">
      <c r="A54" s="14" t="s">
        <v>126</v>
      </c>
      <c r="B54" s="23" t="s">
        <v>127</v>
      </c>
      <c r="C54" s="4" t="s">
        <v>128</v>
      </c>
      <c r="D54" s="26" t="s">
        <v>79</v>
      </c>
      <c r="E54" s="4" t="s">
        <v>124</v>
      </c>
      <c r="F54" s="30" t="s">
        <v>93</v>
      </c>
      <c r="G54" s="36">
        <v>5.1196475513333342</v>
      </c>
      <c r="H54" s="41">
        <v>12.405999213333333</v>
      </c>
      <c r="I54" s="41">
        <v>4.0958473866666667</v>
      </c>
      <c r="J54" s="36">
        <v>8.3541217326666679</v>
      </c>
      <c r="K54" s="41">
        <v>2.6041439073333335</v>
      </c>
      <c r="L54" s="42">
        <v>12.105639246666664</v>
      </c>
      <c r="M54" s="38">
        <v>11.500396301</v>
      </c>
      <c r="N54" s="41">
        <v>3.8821534109999996</v>
      </c>
      <c r="O54" s="41">
        <v>7.413066789666666</v>
      </c>
      <c r="P54" s="36">
        <v>132.53284669999999</v>
      </c>
      <c r="Q54" s="41">
        <v>4.7548964473333335</v>
      </c>
      <c r="R54" s="42">
        <v>14.017587026666666</v>
      </c>
      <c r="S54" s="38">
        <v>9.1158610876666675</v>
      </c>
      <c r="T54" s="41">
        <v>10.491079505666667</v>
      </c>
      <c r="U54" s="42">
        <v>10.470317538</v>
      </c>
    </row>
    <row r="55" spans="1:21" s="6" customFormat="1" x14ac:dyDescent="0.25">
      <c r="A55" s="14" t="s">
        <v>129</v>
      </c>
      <c r="B55" s="23"/>
      <c r="C55" s="4" t="s">
        <v>21</v>
      </c>
      <c r="D55" s="26" t="s">
        <v>79</v>
      </c>
      <c r="E55" s="4" t="s">
        <v>92</v>
      </c>
      <c r="F55" s="30" t="s">
        <v>93</v>
      </c>
      <c r="G55" s="36">
        <v>3.0759386766666665</v>
      </c>
      <c r="H55" s="38">
        <v>19.504705379666667</v>
      </c>
      <c r="I55" s="38">
        <v>157.02305163</v>
      </c>
      <c r="J55" s="36">
        <v>2.7164384199999998</v>
      </c>
      <c r="K55" s="38">
        <v>4.1562354726666664</v>
      </c>
      <c r="L55" s="40">
        <v>15.670346776666667</v>
      </c>
      <c r="M55" s="38">
        <v>3.2351967426666666</v>
      </c>
      <c r="N55" s="38">
        <v>1572.6694150000001</v>
      </c>
      <c r="O55" s="38">
        <v>734.55657236666673</v>
      </c>
      <c r="P55" s="36">
        <v>1.9983469229999999</v>
      </c>
      <c r="Q55" s="38">
        <v>20.420260816666666</v>
      </c>
      <c r="R55" s="40">
        <v>19.933125833333335</v>
      </c>
      <c r="S55" s="38">
        <v>3.9961013350000001</v>
      </c>
      <c r="T55" s="38">
        <v>4.4295019039999994</v>
      </c>
      <c r="U55" s="40">
        <v>1903.9166923333335</v>
      </c>
    </row>
    <row r="56" spans="1:21" s="6" customFormat="1" x14ac:dyDescent="0.25">
      <c r="A56" s="14" t="s">
        <v>130</v>
      </c>
      <c r="B56" s="23" t="s">
        <v>131</v>
      </c>
      <c r="C56" s="4" t="s">
        <v>112</v>
      </c>
      <c r="D56" s="26" t="s">
        <v>79</v>
      </c>
      <c r="E56" s="4" t="s">
        <v>111</v>
      </c>
      <c r="F56" s="30" t="s">
        <v>93</v>
      </c>
      <c r="G56" s="36">
        <v>81.963900899999999</v>
      </c>
      <c r="H56" s="38">
        <v>1316.1183994333333</v>
      </c>
      <c r="I56" s="38">
        <v>58.025477380000005</v>
      </c>
      <c r="J56" s="36">
        <v>83.664250196666657</v>
      </c>
      <c r="K56" s="38">
        <v>33.08232034666667</v>
      </c>
      <c r="L56" s="40">
        <v>93.158341000000007</v>
      </c>
      <c r="M56" s="38">
        <v>60.701422979999997</v>
      </c>
      <c r="N56" s="38">
        <v>38.61115564</v>
      </c>
      <c r="O56" s="38">
        <v>182.84014943333332</v>
      </c>
      <c r="P56" s="36">
        <v>151.00801726666666</v>
      </c>
      <c r="Q56" s="38">
        <v>57.087405340000004</v>
      </c>
      <c r="R56" s="40">
        <v>1120.073056</v>
      </c>
      <c r="S56" s="38">
        <v>109.96914813333335</v>
      </c>
      <c r="T56" s="38">
        <v>776.78293566666662</v>
      </c>
      <c r="U56" s="40">
        <v>66.090194510000003</v>
      </c>
    </row>
    <row r="57" spans="1:21" s="7" customFormat="1" x14ac:dyDescent="0.25">
      <c r="A57" s="14" t="s">
        <v>132</v>
      </c>
      <c r="B57" s="23"/>
      <c r="C57" s="4" t="s">
        <v>133</v>
      </c>
      <c r="D57" s="26" t="s">
        <v>79</v>
      </c>
      <c r="E57" s="4" t="s">
        <v>111</v>
      </c>
      <c r="F57" s="30" t="s">
        <v>93</v>
      </c>
      <c r="G57" s="36">
        <v>127.8217408</v>
      </c>
      <c r="H57" s="38">
        <v>105.38125048666666</v>
      </c>
      <c r="I57" s="38">
        <v>189.08379616666664</v>
      </c>
      <c r="J57" s="36">
        <v>64.288151883333327</v>
      </c>
      <c r="K57" s="38">
        <v>46.535269926666665</v>
      </c>
      <c r="L57" s="40">
        <v>127.50016129999999</v>
      </c>
      <c r="M57" s="38">
        <v>72.902019283333331</v>
      </c>
      <c r="N57" s="38">
        <v>76.09255679666667</v>
      </c>
      <c r="O57" s="38">
        <v>83.708494753333341</v>
      </c>
      <c r="P57" s="36">
        <v>63.457486203333332</v>
      </c>
      <c r="Q57" s="38">
        <v>42.749201083333332</v>
      </c>
      <c r="R57" s="40">
        <v>67.169755510000002</v>
      </c>
      <c r="S57" s="38">
        <v>79.482942906666665</v>
      </c>
      <c r="T57" s="38">
        <v>53.813114243333331</v>
      </c>
      <c r="U57" s="40">
        <v>139.35794276666667</v>
      </c>
    </row>
    <row r="58" spans="1:21" s="6" customFormat="1" x14ac:dyDescent="0.25">
      <c r="A58" s="14" t="s">
        <v>134</v>
      </c>
      <c r="B58" s="23" t="s">
        <v>91</v>
      </c>
      <c r="C58" s="4" t="s">
        <v>21</v>
      </c>
      <c r="D58" s="26" t="s">
        <v>79</v>
      </c>
      <c r="E58" s="4" t="s">
        <v>92</v>
      </c>
      <c r="F58" s="30" t="s">
        <v>93</v>
      </c>
      <c r="G58" s="36">
        <v>81.181841283333327</v>
      </c>
      <c r="H58" s="38">
        <v>27.042362023333329</v>
      </c>
      <c r="I58" s="38">
        <v>34.389937963333331</v>
      </c>
      <c r="J58" s="36">
        <v>46.224759226666663</v>
      </c>
      <c r="K58" s="38">
        <v>210.25012333333333</v>
      </c>
      <c r="L58" s="40">
        <v>25.074642780000001</v>
      </c>
      <c r="M58" s="38">
        <v>162.25230083</v>
      </c>
      <c r="N58" s="38">
        <v>35.733679986666665</v>
      </c>
      <c r="O58" s="38">
        <v>25.912709846666662</v>
      </c>
      <c r="P58" s="36">
        <v>13.989510776666668</v>
      </c>
      <c r="Q58" s="38">
        <v>578.47709980000002</v>
      </c>
      <c r="R58" s="40">
        <v>252.72282613333331</v>
      </c>
      <c r="S58" s="38">
        <v>122.05257721666665</v>
      </c>
      <c r="T58" s="38">
        <v>124.90858396666665</v>
      </c>
      <c r="U58" s="40">
        <v>22.332585403333329</v>
      </c>
    </row>
    <row r="59" spans="1:21" s="6" customFormat="1" x14ac:dyDescent="0.25">
      <c r="A59" s="14" t="s">
        <v>135</v>
      </c>
      <c r="B59" s="23" t="s">
        <v>91</v>
      </c>
      <c r="C59" s="4" t="s">
        <v>136</v>
      </c>
      <c r="D59" s="26" t="s">
        <v>79</v>
      </c>
      <c r="E59" s="4" t="s">
        <v>92</v>
      </c>
      <c r="F59" s="30" t="s">
        <v>93</v>
      </c>
      <c r="G59" s="36">
        <v>22.266339012666666</v>
      </c>
      <c r="H59" s="38">
        <v>252.51820949099999</v>
      </c>
      <c r="I59" s="38">
        <v>1198.7136674333333</v>
      </c>
      <c r="J59" s="36">
        <v>6.8110645413333337</v>
      </c>
      <c r="K59" s="38">
        <v>1.5769743123333333</v>
      </c>
      <c r="L59" s="40">
        <v>708.27088646666664</v>
      </c>
      <c r="M59" s="38">
        <v>94.430293357666656</v>
      </c>
      <c r="N59" s="38">
        <v>106.03593360666667</v>
      </c>
      <c r="O59" s="38">
        <v>149.32235893333333</v>
      </c>
      <c r="P59" s="36">
        <v>0.35354969633333333</v>
      </c>
      <c r="Q59" s="38">
        <v>0.47145621599999998</v>
      </c>
      <c r="R59" s="40">
        <v>2.3485164150000002</v>
      </c>
      <c r="S59" s="38">
        <v>68.163606735000002</v>
      </c>
      <c r="T59" s="38">
        <v>0.48644404866666663</v>
      </c>
      <c r="U59" s="40">
        <v>111.93425984999999</v>
      </c>
    </row>
    <row r="60" spans="1:21" s="6" customFormat="1" x14ac:dyDescent="0.25">
      <c r="A60" s="14" t="s">
        <v>137</v>
      </c>
      <c r="B60" s="23"/>
      <c r="C60" s="4" t="s">
        <v>21</v>
      </c>
      <c r="D60" s="26" t="s">
        <v>79</v>
      </c>
      <c r="E60" s="4" t="s">
        <v>92</v>
      </c>
      <c r="F60" s="30" t="s">
        <v>93</v>
      </c>
      <c r="G60" s="36">
        <v>5.2380143326666664</v>
      </c>
      <c r="H60" s="38">
        <v>3.7314262533333333</v>
      </c>
      <c r="I60" s="38">
        <v>2.755612863333333</v>
      </c>
      <c r="J60" s="36">
        <v>4.4669113633333337</v>
      </c>
      <c r="K60" s="38">
        <v>2.169090345666667</v>
      </c>
      <c r="L60" s="40">
        <v>3.2436847046666664</v>
      </c>
      <c r="M60" s="38">
        <v>4.5689345169999998</v>
      </c>
      <c r="N60" s="38">
        <v>3.3925278936666667</v>
      </c>
      <c r="O60" s="38">
        <v>6.2946683233333331</v>
      </c>
      <c r="P60" s="36">
        <v>6.1959087269999999</v>
      </c>
      <c r="Q60" s="38">
        <v>1.7426230213333334</v>
      </c>
      <c r="R60" s="40">
        <v>2.139535601</v>
      </c>
      <c r="S60" s="38">
        <v>4.3841066596666662</v>
      </c>
      <c r="T60" s="38">
        <v>2.5337796433333337</v>
      </c>
      <c r="U60" s="40">
        <v>4.0468301073333333</v>
      </c>
    </row>
    <row r="61" spans="1:21" s="6" customFormat="1" x14ac:dyDescent="0.25">
      <c r="A61" s="14" t="s">
        <v>138</v>
      </c>
      <c r="B61" s="23"/>
      <c r="C61" s="4" t="s">
        <v>136</v>
      </c>
      <c r="D61" s="26" t="s">
        <v>79</v>
      </c>
      <c r="E61" s="4" t="s">
        <v>92</v>
      </c>
      <c r="F61" s="30" t="s">
        <v>93</v>
      </c>
      <c r="G61" s="36">
        <v>52.963156939999998</v>
      </c>
      <c r="H61" s="38">
        <v>216.91086975666667</v>
      </c>
      <c r="I61" s="38">
        <v>804.65604700000006</v>
      </c>
      <c r="J61" s="36">
        <v>35.249166199999998</v>
      </c>
      <c r="K61" s="38">
        <v>24.532427036666665</v>
      </c>
      <c r="L61" s="40">
        <v>283.34740733333336</v>
      </c>
      <c r="M61" s="38">
        <v>54.332255949999997</v>
      </c>
      <c r="N61" s="38">
        <v>2527.6451993333335</v>
      </c>
      <c r="O61" s="38">
        <v>887.08940626666663</v>
      </c>
      <c r="P61" s="36">
        <v>48.256169200000009</v>
      </c>
      <c r="Q61" s="38">
        <v>29.059202986666666</v>
      </c>
      <c r="R61" s="40">
        <v>71.257019529999994</v>
      </c>
      <c r="S61" s="38">
        <v>59.525650526666674</v>
      </c>
      <c r="T61" s="38">
        <v>51.779404856666673</v>
      </c>
      <c r="U61" s="40">
        <v>5785.4875790000006</v>
      </c>
    </row>
    <row r="62" spans="1:21" s="6" customFormat="1" x14ac:dyDescent="0.25">
      <c r="A62" s="14" t="s">
        <v>139</v>
      </c>
      <c r="B62" s="23" t="s">
        <v>97</v>
      </c>
      <c r="C62" s="4" t="s">
        <v>140</v>
      </c>
      <c r="D62" s="26" t="s">
        <v>79</v>
      </c>
      <c r="E62" s="4" t="s">
        <v>98</v>
      </c>
      <c r="F62" s="30" t="s">
        <v>93</v>
      </c>
      <c r="G62" s="36">
        <v>1.3788394666666667E-2</v>
      </c>
      <c r="H62" s="38">
        <v>0.89066736733333329</v>
      </c>
      <c r="I62" s="38">
        <v>1069.5296979666666</v>
      </c>
      <c r="J62" s="36">
        <v>4.7357856666666663E-2</v>
      </c>
      <c r="K62" s="38">
        <v>104.90969772</v>
      </c>
      <c r="L62" s="40">
        <v>4.1063701183333334</v>
      </c>
      <c r="M62" s="38">
        <v>0.43579821366666671</v>
      </c>
      <c r="N62" s="38">
        <v>7737.8459860000003</v>
      </c>
      <c r="O62" s="38">
        <v>5112.695678</v>
      </c>
      <c r="P62" s="36">
        <v>9.3126456666666677E-2</v>
      </c>
      <c r="Q62" s="38">
        <v>92.526086936666672</v>
      </c>
      <c r="R62" s="40">
        <v>61.356842533333328</v>
      </c>
      <c r="S62" s="38">
        <v>0.17438594033333332</v>
      </c>
      <c r="T62" s="38">
        <v>1.0473421060000001</v>
      </c>
      <c r="U62" s="40">
        <v>2953.989489</v>
      </c>
    </row>
    <row r="63" spans="1:21" s="6" customFormat="1" x14ac:dyDescent="0.25">
      <c r="A63" s="14" t="s">
        <v>141</v>
      </c>
      <c r="B63" s="23" t="s">
        <v>91</v>
      </c>
      <c r="C63" s="4" t="s">
        <v>21</v>
      </c>
      <c r="D63" s="26" t="s">
        <v>79</v>
      </c>
      <c r="E63" s="4" t="s">
        <v>92</v>
      </c>
      <c r="F63" s="30" t="s">
        <v>93</v>
      </c>
      <c r="G63" s="36">
        <v>0.5580189023333334</v>
      </c>
      <c r="H63" s="38">
        <v>5.2851135126666664</v>
      </c>
      <c r="I63" s="38">
        <v>29.25688408666667</v>
      </c>
      <c r="J63" s="36">
        <v>0.39038431600000001</v>
      </c>
      <c r="K63" s="38">
        <v>6.7168277439999997</v>
      </c>
      <c r="L63" s="40">
        <v>7.8885338199999993</v>
      </c>
      <c r="M63" s="38">
        <v>0.75439250633333332</v>
      </c>
      <c r="N63" s="38">
        <v>75.694302683333333</v>
      </c>
      <c r="O63" s="38">
        <v>35.351368626666662</v>
      </c>
      <c r="P63" s="36">
        <v>1.6643836670000001</v>
      </c>
      <c r="Q63" s="38">
        <v>24.851647093333337</v>
      </c>
      <c r="R63" s="40">
        <v>18.108545079999999</v>
      </c>
      <c r="S63" s="38">
        <v>0.99384491066666669</v>
      </c>
      <c r="T63" s="38">
        <v>3.8877226379999996</v>
      </c>
      <c r="U63" s="40">
        <v>28.858056133333331</v>
      </c>
    </row>
    <row r="64" spans="1:21" s="6" customFormat="1" x14ac:dyDescent="0.25">
      <c r="A64" s="17" t="s">
        <v>142</v>
      </c>
      <c r="B64" s="25" t="s">
        <v>91</v>
      </c>
      <c r="C64" s="18" t="s">
        <v>136</v>
      </c>
      <c r="D64" s="28" t="s">
        <v>79</v>
      </c>
      <c r="E64" s="18" t="s">
        <v>92</v>
      </c>
      <c r="F64" s="32" t="s">
        <v>93</v>
      </c>
      <c r="G64" s="36">
        <v>2.4077378206666666</v>
      </c>
      <c r="H64" s="38">
        <v>22.976474375333328</v>
      </c>
      <c r="I64" s="38">
        <v>90.249751343333344</v>
      </c>
      <c r="J64" s="46">
        <v>1.1886367690000001</v>
      </c>
      <c r="K64" s="47">
        <v>12.303664916666667</v>
      </c>
      <c r="L64" s="48">
        <v>30.376122343333332</v>
      </c>
      <c r="M64" s="38">
        <v>3.5025097133333332</v>
      </c>
      <c r="N64" s="38">
        <v>246.84563093333335</v>
      </c>
      <c r="O64" s="38">
        <v>174.08174796666665</v>
      </c>
      <c r="P64" s="46">
        <v>0.8459411606666668</v>
      </c>
      <c r="Q64" s="47">
        <v>21.064054476666666</v>
      </c>
      <c r="R64" s="48">
        <v>4.2272611403333338</v>
      </c>
      <c r="S64" s="38">
        <v>2.99995608</v>
      </c>
      <c r="T64" s="38">
        <v>7.1233399596666667</v>
      </c>
      <c r="U64" s="40">
        <v>86.073898243333346</v>
      </c>
    </row>
    <row r="65" spans="1:21" s="6" customFormat="1" x14ac:dyDescent="0.25">
      <c r="A65" s="14" t="s">
        <v>143</v>
      </c>
      <c r="B65" s="23" t="s">
        <v>144</v>
      </c>
      <c r="C65" s="4" t="s">
        <v>148</v>
      </c>
      <c r="D65" s="26" t="s">
        <v>145</v>
      </c>
      <c r="E65" s="4" t="s">
        <v>146</v>
      </c>
      <c r="F65" s="30" t="s">
        <v>147</v>
      </c>
      <c r="G65" s="33">
        <v>40.657407713333335</v>
      </c>
      <c r="H65" s="34">
        <v>125.79106969333333</v>
      </c>
      <c r="I65" s="35">
        <v>64.566809496666664</v>
      </c>
      <c r="J65" s="38">
        <v>19.230530687000002</v>
      </c>
      <c r="K65" s="38">
        <v>5.4816761753333338</v>
      </c>
      <c r="L65" s="38">
        <v>136.40555363333334</v>
      </c>
      <c r="M65" s="33">
        <v>25.465947464333336</v>
      </c>
      <c r="N65" s="34">
        <v>4.6744089359999998</v>
      </c>
      <c r="O65" s="35">
        <v>34.291195953333336</v>
      </c>
      <c r="P65" s="38">
        <v>3.3919814880000003</v>
      </c>
      <c r="Q65" s="38">
        <v>26.160965893333337</v>
      </c>
      <c r="R65" s="38">
        <v>94.445955083333331</v>
      </c>
      <c r="S65" s="33">
        <v>43.696378884333335</v>
      </c>
      <c r="T65" s="34">
        <v>85.69155499</v>
      </c>
      <c r="U65" s="35">
        <v>74.856639113333344</v>
      </c>
    </row>
    <row r="66" spans="1:21" s="6" customFormat="1" x14ac:dyDescent="0.25">
      <c r="A66" s="14" t="s">
        <v>149</v>
      </c>
      <c r="B66" s="23" t="s">
        <v>150</v>
      </c>
      <c r="C66" s="4" t="s">
        <v>151</v>
      </c>
      <c r="D66" s="26" t="s">
        <v>145</v>
      </c>
      <c r="E66" s="4" t="s">
        <v>146</v>
      </c>
      <c r="F66" s="30" t="s">
        <v>147</v>
      </c>
      <c r="G66" s="36">
        <v>1680.0577406666664</v>
      </c>
      <c r="H66" s="38">
        <v>187.03927202999998</v>
      </c>
      <c r="I66" s="40">
        <v>20.440089873333331</v>
      </c>
      <c r="J66" s="38">
        <v>1205.4502313666665</v>
      </c>
      <c r="K66" s="38">
        <v>32.041636036666667</v>
      </c>
      <c r="L66" s="38">
        <v>76.537522269999997</v>
      </c>
      <c r="M66" s="36">
        <v>1092.8236277333333</v>
      </c>
      <c r="N66" s="38">
        <v>50.225319026666661</v>
      </c>
      <c r="O66" s="40">
        <v>74.601807726666664</v>
      </c>
      <c r="P66" s="38">
        <v>451.52716923333332</v>
      </c>
      <c r="Q66" s="38">
        <v>10.015634536333332</v>
      </c>
      <c r="R66" s="38">
        <v>31.593766340000002</v>
      </c>
      <c r="S66" s="36">
        <v>1399.5989905333333</v>
      </c>
      <c r="T66" s="38">
        <v>50.567365033333338</v>
      </c>
      <c r="U66" s="40">
        <v>40.119781016666671</v>
      </c>
    </row>
    <row r="67" spans="1:21" s="6" customFormat="1" x14ac:dyDescent="0.25">
      <c r="A67" s="14" t="s">
        <v>152</v>
      </c>
      <c r="B67" s="23"/>
      <c r="C67" s="4" t="s">
        <v>153</v>
      </c>
      <c r="D67" s="26" t="s">
        <v>145</v>
      </c>
      <c r="E67" s="4" t="s">
        <v>146</v>
      </c>
      <c r="F67" s="30" t="s">
        <v>147</v>
      </c>
      <c r="G67" s="36">
        <v>1.369355645</v>
      </c>
      <c r="H67" s="38">
        <v>35.475690913333331</v>
      </c>
      <c r="I67" s="40">
        <v>0.34553460200000002</v>
      </c>
      <c r="J67" s="38">
        <v>0.86239586166666671</v>
      </c>
      <c r="K67" s="38">
        <v>35.225995653333335</v>
      </c>
      <c r="L67" s="38">
        <v>2.0363660373333334</v>
      </c>
      <c r="M67" s="36">
        <v>0.88972441266666669</v>
      </c>
      <c r="N67" s="38">
        <v>38.238284773333334</v>
      </c>
      <c r="O67" s="40">
        <v>23.88880618</v>
      </c>
      <c r="P67" s="38">
        <v>3.3326320666666666E-2</v>
      </c>
      <c r="Q67" s="38">
        <v>51.310893603333334</v>
      </c>
      <c r="R67" s="38">
        <v>67.059565456666675</v>
      </c>
      <c r="S67" s="36">
        <v>4.7317046546666672</v>
      </c>
      <c r="T67" s="38">
        <v>68.837101926666662</v>
      </c>
      <c r="U67" s="40">
        <v>1.3733305726666669</v>
      </c>
    </row>
    <row r="68" spans="1:21" s="6" customFormat="1" x14ac:dyDescent="0.25">
      <c r="A68" s="14" t="s">
        <v>154</v>
      </c>
      <c r="B68" s="23" t="s">
        <v>155</v>
      </c>
      <c r="C68" s="4" t="s">
        <v>157</v>
      </c>
      <c r="D68" s="26" t="s">
        <v>145</v>
      </c>
      <c r="E68" s="4" t="s">
        <v>156</v>
      </c>
      <c r="F68" s="30" t="s">
        <v>147</v>
      </c>
      <c r="G68" s="36">
        <v>36.595869563333338</v>
      </c>
      <c r="H68" s="38">
        <v>1.8338793506666669</v>
      </c>
      <c r="I68" s="40">
        <v>0.19894741033333332</v>
      </c>
      <c r="J68" s="38">
        <v>39.296405400000005</v>
      </c>
      <c r="K68" s="38">
        <v>2.1782638913333332</v>
      </c>
      <c r="L68" s="38">
        <v>0.76890469966666675</v>
      </c>
      <c r="M68" s="36">
        <v>33.382702833333333</v>
      </c>
      <c r="N68" s="38">
        <v>10.073517256666667</v>
      </c>
      <c r="O68" s="40">
        <v>2.6607583689999998</v>
      </c>
      <c r="P68" s="38">
        <v>25.062486333333336</v>
      </c>
      <c r="Q68" s="38">
        <v>5.152547336333333</v>
      </c>
      <c r="R68" s="38">
        <v>0.27528425266666667</v>
      </c>
      <c r="S68" s="36">
        <v>31.052559810000002</v>
      </c>
      <c r="T68" s="38">
        <v>2.384544889666667</v>
      </c>
      <c r="U68" s="40">
        <v>0.87118402699999997</v>
      </c>
    </row>
    <row r="69" spans="1:21" s="6" customFormat="1" x14ac:dyDescent="0.25">
      <c r="A69" s="14" t="s">
        <v>158</v>
      </c>
      <c r="B69" s="23" t="s">
        <v>159</v>
      </c>
      <c r="C69" s="4" t="s">
        <v>153</v>
      </c>
      <c r="D69" s="26" t="s">
        <v>145</v>
      </c>
      <c r="E69" s="4" t="s">
        <v>146</v>
      </c>
      <c r="F69" s="30" t="s">
        <v>147</v>
      </c>
      <c r="G69" s="36">
        <v>215.69024026666668</v>
      </c>
      <c r="H69" s="38">
        <v>509.1660526</v>
      </c>
      <c r="I69" s="40">
        <v>526.41252896666663</v>
      </c>
      <c r="J69" s="38">
        <v>193.61500956999998</v>
      </c>
      <c r="K69" s="38">
        <v>257.42477286666667</v>
      </c>
      <c r="L69" s="38">
        <v>483.64234566666664</v>
      </c>
      <c r="M69" s="36">
        <v>362.92490577333336</v>
      </c>
      <c r="N69" s="38">
        <v>2076.8491923333336</v>
      </c>
      <c r="O69" s="40">
        <v>1197.6282293333334</v>
      </c>
      <c r="P69" s="38">
        <v>114.91528643333332</v>
      </c>
      <c r="Q69" s="38">
        <v>196.46299773333331</v>
      </c>
      <c r="R69" s="38">
        <v>196.41948806666664</v>
      </c>
      <c r="S69" s="36">
        <v>484.63120362000001</v>
      </c>
      <c r="T69" s="38">
        <v>548.47675829999991</v>
      </c>
      <c r="U69" s="40">
        <v>656.84775766666655</v>
      </c>
    </row>
    <row r="70" spans="1:21" s="6" customFormat="1" x14ac:dyDescent="0.25">
      <c r="A70" s="14" t="s">
        <v>160</v>
      </c>
      <c r="B70" s="23" t="s">
        <v>161</v>
      </c>
      <c r="C70" s="4" t="s">
        <v>162</v>
      </c>
      <c r="D70" s="26" t="s">
        <v>145</v>
      </c>
      <c r="E70" s="4" t="s">
        <v>146</v>
      </c>
      <c r="F70" s="30" t="s">
        <v>147</v>
      </c>
      <c r="G70" s="36">
        <v>74.593869063333329</v>
      </c>
      <c r="H70" s="38">
        <v>1303.7298987666666</v>
      </c>
      <c r="I70" s="40">
        <v>156.38461459999999</v>
      </c>
      <c r="J70" s="38">
        <v>41.014857830000004</v>
      </c>
      <c r="K70" s="38">
        <v>2869.7837980000004</v>
      </c>
      <c r="L70" s="38">
        <v>195.16091743333331</v>
      </c>
      <c r="M70" s="36">
        <v>26.324306743333334</v>
      </c>
      <c r="N70" s="38">
        <v>1326.9077883333332</v>
      </c>
      <c r="O70" s="40">
        <v>975.44768269999997</v>
      </c>
      <c r="P70" s="38">
        <v>51.780796516666669</v>
      </c>
      <c r="Q70" s="38">
        <v>7726.4411586666674</v>
      </c>
      <c r="R70" s="38">
        <v>6608.3927619999995</v>
      </c>
      <c r="S70" s="36">
        <v>284.66131968000002</v>
      </c>
      <c r="T70" s="38">
        <v>5368.1251776666677</v>
      </c>
      <c r="U70" s="40">
        <v>101.16346668666667</v>
      </c>
    </row>
    <row r="71" spans="1:21" s="6" customFormat="1" x14ac:dyDescent="0.25">
      <c r="A71" s="14" t="s">
        <v>163</v>
      </c>
      <c r="B71" s="23"/>
      <c r="C71" s="4" t="s">
        <v>151</v>
      </c>
      <c r="D71" s="26" t="s">
        <v>145</v>
      </c>
      <c r="E71" s="4" t="s">
        <v>146</v>
      </c>
      <c r="F71" s="30" t="s">
        <v>147</v>
      </c>
      <c r="G71" s="36">
        <v>12.132271512666668</v>
      </c>
      <c r="H71" s="38">
        <v>18.205930155000001</v>
      </c>
      <c r="I71" s="40">
        <v>49.038315740000002</v>
      </c>
      <c r="J71" s="38">
        <v>7.8712046603333334</v>
      </c>
      <c r="K71" s="38">
        <v>9.6752469773333321</v>
      </c>
      <c r="L71" s="38">
        <v>25.998715709999999</v>
      </c>
      <c r="M71" s="36">
        <v>11.365285623</v>
      </c>
      <c r="N71" s="38">
        <v>23.483424060000001</v>
      </c>
      <c r="O71" s="40">
        <v>30.193282269999997</v>
      </c>
      <c r="P71" s="38">
        <v>7.1013111333333327</v>
      </c>
      <c r="Q71" s="38">
        <v>9.2132412953333329</v>
      </c>
      <c r="R71" s="38">
        <v>7.0919076753333341</v>
      </c>
      <c r="S71" s="36">
        <v>12.913117016333333</v>
      </c>
      <c r="T71" s="38">
        <v>9.8922125626666659</v>
      </c>
      <c r="U71" s="40">
        <v>30.922667283333329</v>
      </c>
    </row>
    <row r="72" spans="1:21" s="6" customFormat="1" x14ac:dyDescent="0.25">
      <c r="A72" s="14" t="s">
        <v>164</v>
      </c>
      <c r="B72" s="23" t="s">
        <v>155</v>
      </c>
      <c r="C72" s="4" t="s">
        <v>165</v>
      </c>
      <c r="D72" s="26" t="s">
        <v>145</v>
      </c>
      <c r="E72" s="4" t="s">
        <v>156</v>
      </c>
      <c r="F72" s="30" t="s">
        <v>147</v>
      </c>
      <c r="G72" s="36">
        <v>2.9531055029999997</v>
      </c>
      <c r="H72" s="38">
        <v>4.5260890209999998</v>
      </c>
      <c r="I72" s="40">
        <v>49.701781439999998</v>
      </c>
      <c r="J72" s="38">
        <v>2.6172647226666665</v>
      </c>
      <c r="K72" s="38">
        <v>6.6445132766666672</v>
      </c>
      <c r="L72" s="38">
        <v>7.5021178380000002</v>
      </c>
      <c r="M72" s="36">
        <v>3.1970923276666667</v>
      </c>
      <c r="N72" s="38">
        <v>126.30243824666667</v>
      </c>
      <c r="O72" s="40">
        <v>154.75941023333334</v>
      </c>
      <c r="P72" s="38">
        <v>5.0247807496666672</v>
      </c>
      <c r="Q72" s="38">
        <v>4.1912573736666667</v>
      </c>
      <c r="R72" s="38">
        <v>3.2170103133333332</v>
      </c>
      <c r="S72" s="36">
        <v>2.8906825296666665</v>
      </c>
      <c r="T72" s="38">
        <v>3.6049823709999997</v>
      </c>
      <c r="U72" s="40">
        <v>171.27510996666669</v>
      </c>
    </row>
    <row r="73" spans="1:21" s="6" customFormat="1" x14ac:dyDescent="0.25">
      <c r="A73" s="14" t="s">
        <v>166</v>
      </c>
      <c r="B73" s="23"/>
      <c r="C73" s="4" t="s">
        <v>168</v>
      </c>
      <c r="D73" s="26" t="s">
        <v>145</v>
      </c>
      <c r="E73" s="4" t="s">
        <v>167</v>
      </c>
      <c r="F73" s="30" t="s">
        <v>147</v>
      </c>
      <c r="G73" s="36">
        <v>379.99712093333329</v>
      </c>
      <c r="H73" s="38">
        <v>262.38967693333331</v>
      </c>
      <c r="I73" s="40">
        <v>255.30603753333335</v>
      </c>
      <c r="J73" s="38">
        <v>165.66228851</v>
      </c>
      <c r="K73" s="38">
        <v>182.73199199999999</v>
      </c>
      <c r="L73" s="38">
        <v>177.81329556666665</v>
      </c>
      <c r="M73" s="36">
        <v>209.60279030333334</v>
      </c>
      <c r="N73" s="38">
        <v>1617.73775</v>
      </c>
      <c r="O73" s="40">
        <v>519.96488953333335</v>
      </c>
      <c r="P73" s="38">
        <v>40.614619873333332</v>
      </c>
      <c r="Q73" s="38">
        <v>266.15526679999999</v>
      </c>
      <c r="R73" s="38">
        <v>414.4224529</v>
      </c>
      <c r="S73" s="36">
        <v>408.44736946666671</v>
      </c>
      <c r="T73" s="38">
        <v>197.62458070000002</v>
      </c>
      <c r="U73" s="40">
        <v>855.64755309999998</v>
      </c>
    </row>
    <row r="74" spans="1:21" s="6" customFormat="1" x14ac:dyDescent="0.25">
      <c r="A74" s="14" t="s">
        <v>169</v>
      </c>
      <c r="B74" s="23" t="s">
        <v>170</v>
      </c>
      <c r="C74" s="4" t="s">
        <v>168</v>
      </c>
      <c r="D74" s="26" t="s">
        <v>145</v>
      </c>
      <c r="E74" s="4" t="s">
        <v>167</v>
      </c>
      <c r="F74" s="30" t="s">
        <v>147</v>
      </c>
      <c r="G74" s="36">
        <v>135.83562046666668</v>
      </c>
      <c r="H74" s="38">
        <v>107.60783889</v>
      </c>
      <c r="I74" s="40">
        <v>29.362049263333333</v>
      </c>
      <c r="J74" s="38">
        <v>65.064515939999993</v>
      </c>
      <c r="K74" s="38">
        <v>21.301082426666667</v>
      </c>
      <c r="L74" s="38">
        <v>99.021777453333314</v>
      </c>
      <c r="M74" s="36">
        <v>78.563896360000001</v>
      </c>
      <c r="N74" s="38">
        <v>101.61842416333333</v>
      </c>
      <c r="O74" s="40">
        <v>204.93119880000003</v>
      </c>
      <c r="P74" s="38">
        <v>54.361760913333335</v>
      </c>
      <c r="Q74" s="38">
        <v>23.757851459999998</v>
      </c>
      <c r="R74" s="38">
        <v>90.840062443333338</v>
      </c>
      <c r="S74" s="36">
        <v>171.32807108333336</v>
      </c>
      <c r="T74" s="38">
        <v>68.328754956666657</v>
      </c>
      <c r="U74" s="40">
        <v>46.328053136666661</v>
      </c>
    </row>
    <row r="75" spans="1:21" s="6" customFormat="1" x14ac:dyDescent="0.25">
      <c r="A75" s="14" t="s">
        <v>210</v>
      </c>
      <c r="B75" s="23">
        <v>0</v>
      </c>
      <c r="C75" s="4" t="s">
        <v>168</v>
      </c>
      <c r="D75" s="26" t="s">
        <v>145</v>
      </c>
      <c r="E75" s="4" t="s">
        <v>167</v>
      </c>
      <c r="F75" s="30" t="s">
        <v>147</v>
      </c>
      <c r="G75" s="36">
        <v>0.69284445999999988</v>
      </c>
      <c r="H75" s="38">
        <v>3.4039677999999997E-2</v>
      </c>
      <c r="I75" s="40">
        <v>0</v>
      </c>
      <c r="J75" s="38">
        <v>0.62541869933333327</v>
      </c>
      <c r="K75" s="38">
        <v>9.1311396333333336E-2</v>
      </c>
      <c r="L75" s="38">
        <v>2.5004411333333334E-2</v>
      </c>
      <c r="M75" s="36">
        <v>0.77532950633333331</v>
      </c>
      <c r="N75" s="38">
        <v>4.1757148333333334E-2</v>
      </c>
      <c r="O75" s="40">
        <v>2.7624788666666667E-2</v>
      </c>
      <c r="P75" s="38">
        <v>0.223210939</v>
      </c>
      <c r="Q75" s="38">
        <v>6.0425265999999998E-2</v>
      </c>
      <c r="R75" s="38">
        <v>9.5529617999999997E-2</v>
      </c>
      <c r="S75" s="36">
        <v>0.93732508066666664</v>
      </c>
      <c r="T75" s="38">
        <v>0.25938373599999998</v>
      </c>
      <c r="U75" s="40">
        <v>3.6394090666666663E-2</v>
      </c>
    </row>
    <row r="76" spans="1:21" s="6" customFormat="1" x14ac:dyDescent="0.25">
      <c r="A76" s="17" t="s">
        <v>171</v>
      </c>
      <c r="B76" s="25" t="s">
        <v>172</v>
      </c>
      <c r="C76" s="18" t="s">
        <v>153</v>
      </c>
      <c r="D76" s="28" t="s">
        <v>145</v>
      </c>
      <c r="E76" s="18" t="s">
        <v>146</v>
      </c>
      <c r="F76" s="32" t="s">
        <v>147</v>
      </c>
      <c r="G76" s="46">
        <v>4.2030086000000001E-2</v>
      </c>
      <c r="H76" s="47">
        <v>2555.7994380313335</v>
      </c>
      <c r="I76" s="48">
        <v>1151.7567089256668</v>
      </c>
      <c r="J76" s="38">
        <v>6.9398636666666664E-3</v>
      </c>
      <c r="K76" s="38">
        <v>3422.5802887003338</v>
      </c>
      <c r="L76" s="38">
        <v>1204.9125207196666</v>
      </c>
      <c r="M76" s="46">
        <v>0</v>
      </c>
      <c r="N76" s="47">
        <v>5376.1523042776662</v>
      </c>
      <c r="O76" s="48">
        <v>3218.394885887667</v>
      </c>
      <c r="P76" s="38">
        <v>6.2472326000000002E-2</v>
      </c>
      <c r="Q76" s="38">
        <v>8318.9222399643349</v>
      </c>
      <c r="R76" s="38">
        <v>7513.8537841493335</v>
      </c>
      <c r="S76" s="46">
        <v>9.7025716666666664E-3</v>
      </c>
      <c r="T76" s="47">
        <v>6403.7924171326686</v>
      </c>
      <c r="U76" s="48">
        <v>1979.4419366603331</v>
      </c>
    </row>
    <row r="77" spans="1:21" s="6" customFormat="1" x14ac:dyDescent="0.25">
      <c r="A77" s="14" t="s">
        <v>173</v>
      </c>
      <c r="B77" s="23" t="s">
        <v>174</v>
      </c>
      <c r="C77" s="4" t="s">
        <v>177</v>
      </c>
      <c r="D77" s="26" t="s">
        <v>175</v>
      </c>
      <c r="E77" s="4" t="s">
        <v>176</v>
      </c>
      <c r="F77" s="31" t="s">
        <v>181</v>
      </c>
      <c r="G77" s="36">
        <v>2.8618624786666671</v>
      </c>
      <c r="H77" s="38">
        <v>575.45207443333334</v>
      </c>
      <c r="I77" s="38">
        <v>214.83667443333334</v>
      </c>
      <c r="J77" s="33">
        <v>1.9119575376666669</v>
      </c>
      <c r="K77" s="34">
        <v>60.091192933333332</v>
      </c>
      <c r="L77" s="35">
        <v>516.67120773333329</v>
      </c>
      <c r="M77" s="38">
        <v>4.4305173806666671</v>
      </c>
      <c r="N77" s="38">
        <v>277.77998919999999</v>
      </c>
      <c r="O77" s="38">
        <v>328.37260209999999</v>
      </c>
      <c r="P77" s="33">
        <v>0.59954377933333336</v>
      </c>
      <c r="Q77" s="34">
        <v>26.056864466666667</v>
      </c>
      <c r="R77" s="35">
        <v>140.55795123333334</v>
      </c>
      <c r="S77" s="38">
        <v>4.948010089666667</v>
      </c>
      <c r="T77" s="38">
        <v>279.05308476666664</v>
      </c>
      <c r="U77" s="40">
        <v>121.54074079666667</v>
      </c>
    </row>
    <row r="78" spans="1:21" s="6" customFormat="1" x14ac:dyDescent="0.25">
      <c r="A78" s="14" t="s">
        <v>178</v>
      </c>
      <c r="B78" s="23" t="s">
        <v>174</v>
      </c>
      <c r="C78" s="4" t="s">
        <v>177</v>
      </c>
      <c r="D78" s="26" t="s">
        <v>175</v>
      </c>
      <c r="E78" s="4" t="s">
        <v>176</v>
      </c>
      <c r="F78" s="31" t="s">
        <v>181</v>
      </c>
      <c r="G78" s="36">
        <v>14.084589490000001</v>
      </c>
      <c r="H78" s="38">
        <v>833.76181056666667</v>
      </c>
      <c r="I78" s="38">
        <v>1204.4294894000002</v>
      </c>
      <c r="J78" s="36">
        <v>7.6463022403333341</v>
      </c>
      <c r="K78" s="38">
        <v>339.88916373333331</v>
      </c>
      <c r="L78" s="40">
        <v>674.26100746666668</v>
      </c>
      <c r="M78" s="38">
        <v>7.6263081183333341</v>
      </c>
      <c r="N78" s="38">
        <v>2957.2563446666668</v>
      </c>
      <c r="O78" s="38">
        <v>2511.2852473333332</v>
      </c>
      <c r="P78" s="36">
        <v>2.2035368936666671</v>
      </c>
      <c r="Q78" s="38">
        <v>315.23191116666663</v>
      </c>
      <c r="R78" s="40">
        <v>313.39577543333331</v>
      </c>
      <c r="S78" s="38">
        <v>13.246798446666668</v>
      </c>
      <c r="T78" s="38">
        <v>1004.6004300333333</v>
      </c>
      <c r="U78" s="40">
        <v>646.30369316666668</v>
      </c>
    </row>
    <row r="79" spans="1:21" s="6" customFormat="1" x14ac:dyDescent="0.25">
      <c r="A79" s="14" t="s">
        <v>179</v>
      </c>
      <c r="B79" s="23" t="s">
        <v>174</v>
      </c>
      <c r="C79" s="4" t="s">
        <v>177</v>
      </c>
      <c r="D79" s="26" t="s">
        <v>175</v>
      </c>
      <c r="E79" s="4" t="s">
        <v>176</v>
      </c>
      <c r="F79" s="31" t="s">
        <v>181</v>
      </c>
      <c r="G79" s="36">
        <v>4.8324967303333333</v>
      </c>
      <c r="H79" s="38">
        <v>9.434969666666666E-3</v>
      </c>
      <c r="I79" s="38">
        <v>1.1657653333333332E-2</v>
      </c>
      <c r="J79" s="36">
        <v>4.6599920503333339</v>
      </c>
      <c r="K79" s="38">
        <v>1.3464887666666668E-2</v>
      </c>
      <c r="L79" s="40">
        <v>2.3538297333333333E-2</v>
      </c>
      <c r="M79" s="38">
        <v>9.4813714233333339</v>
      </c>
      <c r="N79" s="38">
        <v>6.0803047333333339E-2</v>
      </c>
      <c r="O79" s="38">
        <v>3.114971766666667E-2</v>
      </c>
      <c r="P79" s="36">
        <v>1.0038135763333333</v>
      </c>
      <c r="Q79" s="38">
        <v>3.2194603333333335E-3</v>
      </c>
      <c r="R79" s="40">
        <v>1.6954127333333333E-2</v>
      </c>
      <c r="S79" s="38">
        <v>9.8432392249999996</v>
      </c>
      <c r="T79" s="38">
        <v>3.5316738666666674E-2</v>
      </c>
      <c r="U79" s="40">
        <v>0</v>
      </c>
    </row>
    <row r="80" spans="1:21" s="6" customFormat="1" x14ac:dyDescent="0.25">
      <c r="A80" s="17" t="s">
        <v>180</v>
      </c>
      <c r="B80" s="25" t="s">
        <v>174</v>
      </c>
      <c r="C80" s="18" t="s">
        <v>177</v>
      </c>
      <c r="D80" s="28" t="s">
        <v>175</v>
      </c>
      <c r="E80" s="18" t="s">
        <v>176</v>
      </c>
      <c r="F80" s="59" t="s">
        <v>181</v>
      </c>
      <c r="G80" s="36">
        <v>1.0845160999999999E-2</v>
      </c>
      <c r="H80" s="38">
        <v>2372.0804620863332</v>
      </c>
      <c r="I80" s="38">
        <v>4512.6089274866672</v>
      </c>
      <c r="J80" s="46">
        <v>3.4092106666666669E-3</v>
      </c>
      <c r="K80" s="47">
        <v>401.67262350399994</v>
      </c>
      <c r="L80" s="48">
        <v>2039.5921017306664</v>
      </c>
      <c r="M80" s="38">
        <v>9.8627113333333346E-3</v>
      </c>
      <c r="N80" s="38">
        <v>5858.9345912473336</v>
      </c>
      <c r="O80" s="38">
        <v>7059.7162021510003</v>
      </c>
      <c r="P80" s="46">
        <v>6.3521073333333332E-3</v>
      </c>
      <c r="Q80" s="47">
        <v>343.58580105800002</v>
      </c>
      <c r="R80" s="48">
        <v>469.68957811733333</v>
      </c>
      <c r="S80" s="38">
        <v>3.9368556666666667E-3</v>
      </c>
      <c r="T80" s="38">
        <v>1302.9245382453335</v>
      </c>
      <c r="U80" s="40">
        <v>4471.3465286299997</v>
      </c>
    </row>
    <row r="81" spans="1:21" s="6" customFormat="1" x14ac:dyDescent="0.25">
      <c r="A81" s="14" t="s">
        <v>182</v>
      </c>
      <c r="B81" s="23" t="s">
        <v>183</v>
      </c>
      <c r="C81" s="4" t="s">
        <v>187</v>
      </c>
      <c r="D81" s="26" t="s">
        <v>184</v>
      </c>
      <c r="E81" s="4" t="s">
        <v>185</v>
      </c>
      <c r="F81" s="30" t="s">
        <v>186</v>
      </c>
      <c r="G81" s="33">
        <v>2449.1785506666665</v>
      </c>
      <c r="H81" s="34">
        <v>9.7770632666666676E-2</v>
      </c>
      <c r="I81" s="35">
        <v>0.72123728600000003</v>
      </c>
      <c r="J81" s="38">
        <v>2679.104601333333</v>
      </c>
      <c r="K81" s="38">
        <v>0.87860285633333335</v>
      </c>
      <c r="L81" s="38">
        <v>0.88726515399999994</v>
      </c>
      <c r="M81" s="33">
        <v>2438.0992879999999</v>
      </c>
      <c r="N81" s="34">
        <v>1.8047120423333336</v>
      </c>
      <c r="O81" s="35">
        <v>4.1730196836666664</v>
      </c>
      <c r="P81" s="38">
        <v>2649.811913</v>
      </c>
      <c r="Q81" s="38">
        <v>0.37579728966666665</v>
      </c>
      <c r="R81" s="38">
        <v>0.38493731933333325</v>
      </c>
      <c r="S81" s="33">
        <v>2150.3674863333331</v>
      </c>
      <c r="T81" s="34">
        <v>0.46258980433333335</v>
      </c>
      <c r="U81" s="35">
        <v>0.80580786366666679</v>
      </c>
    </row>
    <row r="82" spans="1:21" s="6" customFormat="1" x14ac:dyDescent="0.25">
      <c r="A82" s="14" t="s">
        <v>188</v>
      </c>
      <c r="B82" s="23"/>
      <c r="C82" s="4" t="s">
        <v>187</v>
      </c>
      <c r="D82" s="26" t="s">
        <v>184</v>
      </c>
      <c r="E82" s="4" t="s">
        <v>185</v>
      </c>
      <c r="F82" s="30" t="s">
        <v>186</v>
      </c>
      <c r="G82" s="36">
        <v>0.36373223599999999</v>
      </c>
      <c r="H82" s="38">
        <v>26.821432239999996</v>
      </c>
      <c r="I82" s="40">
        <v>62.650432893333324</v>
      </c>
      <c r="J82" s="38">
        <v>0.10705275333333335</v>
      </c>
      <c r="K82" s="38">
        <v>4.4286929710000003</v>
      </c>
      <c r="L82" s="38">
        <v>129.95232196666666</v>
      </c>
      <c r="M82" s="36">
        <v>0.165287241</v>
      </c>
      <c r="N82" s="38">
        <v>26.85775031333333</v>
      </c>
      <c r="O82" s="40">
        <v>9.6238394263333333</v>
      </c>
      <c r="P82" s="38">
        <v>0.12303626633333335</v>
      </c>
      <c r="Q82" s="38">
        <v>0.62626586266666662</v>
      </c>
      <c r="R82" s="38">
        <v>4.1997603683333331</v>
      </c>
      <c r="S82" s="36">
        <v>0.37089024866666659</v>
      </c>
      <c r="T82" s="38">
        <v>0.99565707066666664</v>
      </c>
      <c r="U82" s="40">
        <v>24.203944289999999</v>
      </c>
    </row>
    <row r="83" spans="1:21" s="6" customFormat="1" x14ac:dyDescent="0.25">
      <c r="A83" s="14" t="s">
        <v>189</v>
      </c>
      <c r="B83" s="23" t="s">
        <v>190</v>
      </c>
      <c r="C83" s="4" t="s">
        <v>187</v>
      </c>
      <c r="D83" s="26" t="s">
        <v>184</v>
      </c>
      <c r="E83" s="4" t="s">
        <v>191</v>
      </c>
      <c r="F83" s="30" t="s">
        <v>186</v>
      </c>
      <c r="G83" s="36">
        <v>3572.0236563333333</v>
      </c>
      <c r="H83" s="38">
        <v>21.830944843333331</v>
      </c>
      <c r="I83" s="40">
        <v>30.160727066666666</v>
      </c>
      <c r="J83" s="38">
        <v>2210.3217223333336</v>
      </c>
      <c r="K83" s="38">
        <v>19.965845376666667</v>
      </c>
      <c r="L83" s="38">
        <v>28.720865740000004</v>
      </c>
      <c r="M83" s="36">
        <v>2528.8021119999999</v>
      </c>
      <c r="N83" s="38">
        <v>5.544513201</v>
      </c>
      <c r="O83" s="40">
        <v>18.630616326666665</v>
      </c>
      <c r="P83" s="38">
        <v>1675.6545786666666</v>
      </c>
      <c r="Q83" s="38">
        <v>20.828073396666667</v>
      </c>
      <c r="R83" s="38">
        <v>14.245934890000001</v>
      </c>
      <c r="S83" s="36">
        <v>2656.8018387666666</v>
      </c>
      <c r="T83" s="38">
        <v>18.042430506666665</v>
      </c>
      <c r="U83" s="40">
        <v>32.769761956666663</v>
      </c>
    </row>
    <row r="84" spans="1:21" s="6" customFormat="1" x14ac:dyDescent="0.25">
      <c r="A84" s="14" t="s">
        <v>192</v>
      </c>
      <c r="B84" s="23"/>
      <c r="C84" s="4" t="s">
        <v>187</v>
      </c>
      <c r="D84" s="26" t="s">
        <v>184</v>
      </c>
      <c r="E84" s="4" t="s">
        <v>185</v>
      </c>
      <c r="F84" s="30" t="s">
        <v>186</v>
      </c>
      <c r="G84" s="36">
        <v>28.684222719999998</v>
      </c>
      <c r="H84" s="38">
        <v>2.7407740996666665</v>
      </c>
      <c r="I84" s="40">
        <v>4.3375569769999993</v>
      </c>
      <c r="J84" s="38">
        <v>16.222286433333334</v>
      </c>
      <c r="K84" s="38">
        <v>0.80420839566666669</v>
      </c>
      <c r="L84" s="38">
        <v>10.859018730666667</v>
      </c>
      <c r="M84" s="36">
        <v>20.216478296666665</v>
      </c>
      <c r="N84" s="38">
        <v>2.1550221600000001</v>
      </c>
      <c r="O84" s="40">
        <v>2.516745310333333</v>
      </c>
      <c r="P84" s="38">
        <v>16.404402683333331</v>
      </c>
      <c r="Q84" s="38">
        <v>0.47098024399999999</v>
      </c>
      <c r="R84" s="38">
        <v>2.0773107533333337</v>
      </c>
      <c r="S84" s="36">
        <v>26.346725939999999</v>
      </c>
      <c r="T84" s="38">
        <v>1.3336119166666667</v>
      </c>
      <c r="U84" s="40">
        <v>5.2285443100000002</v>
      </c>
    </row>
    <row r="85" spans="1:21" s="6" customFormat="1" x14ac:dyDescent="0.25">
      <c r="A85" s="17" t="s">
        <v>193</v>
      </c>
      <c r="B85" s="25" t="s">
        <v>194</v>
      </c>
      <c r="C85" s="18" t="s">
        <v>187</v>
      </c>
      <c r="D85" s="28" t="s">
        <v>184</v>
      </c>
      <c r="E85" s="18" t="s">
        <v>195</v>
      </c>
      <c r="F85" s="32" t="s">
        <v>186</v>
      </c>
      <c r="G85" s="46">
        <v>74.458640186666671</v>
      </c>
      <c r="H85" s="47">
        <v>111.40230952566667</v>
      </c>
      <c r="I85" s="48">
        <v>152.19871177633331</v>
      </c>
      <c r="J85" s="38">
        <v>58.1800529</v>
      </c>
      <c r="K85" s="38">
        <v>46.034182343000005</v>
      </c>
      <c r="L85" s="38">
        <v>271.89094767800003</v>
      </c>
      <c r="M85" s="46">
        <v>41.298722770000005</v>
      </c>
      <c r="N85" s="47">
        <v>109.54787075</v>
      </c>
      <c r="O85" s="48">
        <v>109.27425808033333</v>
      </c>
      <c r="P85" s="38">
        <v>53.588521490000005</v>
      </c>
      <c r="Q85" s="38">
        <v>40.544571613000002</v>
      </c>
      <c r="R85" s="38">
        <v>38.110897071000004</v>
      </c>
      <c r="S85" s="46">
        <v>45.571441106666668</v>
      </c>
      <c r="T85" s="47">
        <v>39.853104098333333</v>
      </c>
      <c r="U85" s="48">
        <v>114.65935868366667</v>
      </c>
    </row>
    <row r="86" spans="1:21" s="6" customFormat="1" x14ac:dyDescent="0.25">
      <c r="A86" s="14" t="s">
        <v>196</v>
      </c>
      <c r="B86" s="23"/>
      <c r="C86" s="4" t="s">
        <v>198</v>
      </c>
      <c r="D86" s="26"/>
      <c r="E86" s="4"/>
      <c r="F86" s="30" t="s">
        <v>197</v>
      </c>
      <c r="G86" s="36">
        <v>3.5009082710000001</v>
      </c>
      <c r="H86" s="38">
        <v>70.275505636666665</v>
      </c>
      <c r="I86" s="38">
        <v>3.6097397476666662</v>
      </c>
      <c r="J86" s="33">
        <v>3.1378657126666667</v>
      </c>
      <c r="K86" s="34">
        <v>3.0746286299999999</v>
      </c>
      <c r="L86" s="35">
        <v>20.180286813333336</v>
      </c>
      <c r="M86" s="38">
        <v>2.6839705896666666</v>
      </c>
      <c r="N86" s="38">
        <v>66.074523859999999</v>
      </c>
      <c r="O86" s="38">
        <v>22.568861306666665</v>
      </c>
      <c r="P86" s="33">
        <v>2.8112564069999997</v>
      </c>
      <c r="Q86" s="34">
        <v>4.4433404086666668</v>
      </c>
      <c r="R86" s="35">
        <v>355.22725043333338</v>
      </c>
      <c r="S86" s="38">
        <v>3.4839130566666667</v>
      </c>
      <c r="T86" s="38">
        <v>184.33447453333335</v>
      </c>
      <c r="U86" s="40">
        <v>20.53343753</v>
      </c>
    </row>
    <row r="87" spans="1:21" s="6" customFormat="1" x14ac:dyDescent="0.25">
      <c r="A87" s="14" t="s">
        <v>199</v>
      </c>
      <c r="B87" s="23"/>
      <c r="C87" s="4" t="s">
        <v>198</v>
      </c>
      <c r="D87" s="26"/>
      <c r="E87" s="4"/>
      <c r="F87" s="30" t="s">
        <v>197</v>
      </c>
      <c r="G87" s="36">
        <v>342.4651163333333</v>
      </c>
      <c r="H87" s="38">
        <v>0.15284102933333335</v>
      </c>
      <c r="I87" s="38">
        <v>0</v>
      </c>
      <c r="J87" s="36">
        <v>245.32995453333334</v>
      </c>
      <c r="K87" s="38">
        <v>2.7652301266666668</v>
      </c>
      <c r="L87" s="40">
        <v>0.96544206466666671</v>
      </c>
      <c r="M87" s="38">
        <v>155.15777883333331</v>
      </c>
      <c r="N87" s="38">
        <v>1.1238289236666668</v>
      </c>
      <c r="O87" s="38">
        <v>2.1563448219999999</v>
      </c>
      <c r="P87" s="36">
        <v>47.169745230000011</v>
      </c>
      <c r="Q87" s="38">
        <v>1.617476388</v>
      </c>
      <c r="R87" s="40">
        <v>0.47584208700000002</v>
      </c>
      <c r="S87" s="38">
        <v>179.80465883333332</v>
      </c>
      <c r="T87" s="38">
        <v>3.3211269306666664</v>
      </c>
      <c r="U87" s="40">
        <v>0.16368186166666668</v>
      </c>
    </row>
    <row r="88" spans="1:21" s="6" customFormat="1" x14ac:dyDescent="0.25">
      <c r="A88" s="14" t="s">
        <v>200</v>
      </c>
      <c r="B88" s="23"/>
      <c r="C88" s="4" t="s">
        <v>198</v>
      </c>
      <c r="D88" s="26"/>
      <c r="E88" s="4"/>
      <c r="F88" s="30" t="s">
        <v>197</v>
      </c>
      <c r="G88" s="36">
        <v>0.39720482600000001</v>
      </c>
      <c r="H88" s="38">
        <v>0.38946125033333329</v>
      </c>
      <c r="I88" s="38">
        <v>0.21978523966666666</v>
      </c>
      <c r="J88" s="36">
        <v>0.36947159299999993</v>
      </c>
      <c r="K88" s="38">
        <v>8.8976856866666676</v>
      </c>
      <c r="L88" s="40">
        <v>1.2938490543333332</v>
      </c>
      <c r="M88" s="38">
        <v>0.46323068166666664</v>
      </c>
      <c r="N88" s="38">
        <v>4.2344006746666674</v>
      </c>
      <c r="O88" s="38">
        <v>1.6104655893333331</v>
      </c>
      <c r="P88" s="36">
        <v>0.139041516</v>
      </c>
      <c r="Q88" s="38">
        <v>10.622738830666666</v>
      </c>
      <c r="R88" s="40">
        <v>2.0924258720000002</v>
      </c>
      <c r="S88" s="38">
        <v>0.51341541800000001</v>
      </c>
      <c r="T88" s="38">
        <v>3.3879770856666664</v>
      </c>
      <c r="U88" s="40">
        <v>0.41755864633333334</v>
      </c>
    </row>
    <row r="89" spans="1:21" s="6" customFormat="1" x14ac:dyDescent="0.25">
      <c r="A89" s="14" t="s">
        <v>201</v>
      </c>
      <c r="B89" s="23"/>
      <c r="C89" s="4" t="s">
        <v>198</v>
      </c>
      <c r="D89" s="26"/>
      <c r="E89" s="4"/>
      <c r="F89" s="30" t="s">
        <v>197</v>
      </c>
      <c r="G89" s="36">
        <v>1.2132983763333334</v>
      </c>
      <c r="H89" s="38">
        <v>43.840331163333332</v>
      </c>
      <c r="I89" s="38">
        <v>0.76098529033333329</v>
      </c>
      <c r="J89" s="36">
        <v>0.47589632166666668</v>
      </c>
      <c r="K89" s="38">
        <v>3.3669333566666668</v>
      </c>
      <c r="L89" s="40">
        <v>6.1118988173333335</v>
      </c>
      <c r="M89" s="38">
        <v>1.2572802776666665</v>
      </c>
      <c r="N89" s="38">
        <v>194.5722408</v>
      </c>
      <c r="O89" s="38">
        <v>12.359587656666667</v>
      </c>
      <c r="P89" s="36">
        <v>0.13336665966666664</v>
      </c>
      <c r="Q89" s="38">
        <v>9.1643738776666677</v>
      </c>
      <c r="R89" s="40">
        <v>44.569070893333333</v>
      </c>
      <c r="S89" s="38">
        <v>1.4020681190000002</v>
      </c>
      <c r="T89" s="38">
        <v>55.826917860000002</v>
      </c>
      <c r="U89" s="40">
        <v>1.6646556423333336</v>
      </c>
    </row>
    <row r="90" spans="1:21" s="6" customFormat="1" x14ac:dyDescent="0.25">
      <c r="A90" s="14" t="s">
        <v>202</v>
      </c>
      <c r="B90" s="23"/>
      <c r="C90" s="4" t="s">
        <v>198</v>
      </c>
      <c r="D90" s="26"/>
      <c r="E90" s="4"/>
      <c r="F90" s="30" t="s">
        <v>197</v>
      </c>
      <c r="G90" s="36">
        <v>522.84604613333329</v>
      </c>
      <c r="H90" s="38">
        <v>173.33101325999999</v>
      </c>
      <c r="I90" s="38">
        <v>505.37590833333337</v>
      </c>
      <c r="J90" s="36">
        <v>308.1412388</v>
      </c>
      <c r="K90" s="38">
        <v>479.55308636666661</v>
      </c>
      <c r="L90" s="40">
        <v>328.42216966666666</v>
      </c>
      <c r="M90" s="38">
        <v>227.04545479333333</v>
      </c>
      <c r="N90" s="38">
        <v>783.79168626666672</v>
      </c>
      <c r="O90" s="38">
        <v>489.29171066666669</v>
      </c>
      <c r="P90" s="36">
        <v>55.184911626666668</v>
      </c>
      <c r="Q90" s="38">
        <v>391.67233143333334</v>
      </c>
      <c r="R90" s="40">
        <v>393.92930156666671</v>
      </c>
      <c r="S90" s="38">
        <v>362.10927386666663</v>
      </c>
      <c r="T90" s="38">
        <v>837.24537099999998</v>
      </c>
      <c r="U90" s="40">
        <v>557.44486653333331</v>
      </c>
    </row>
    <row r="91" spans="1:21" s="6" customFormat="1" x14ac:dyDescent="0.25">
      <c r="A91" s="14" t="s">
        <v>203</v>
      </c>
      <c r="B91" s="23"/>
      <c r="C91" s="4" t="s">
        <v>204</v>
      </c>
      <c r="D91" s="26"/>
      <c r="E91" s="4"/>
      <c r="F91" s="30" t="s">
        <v>197</v>
      </c>
      <c r="G91" s="36">
        <v>709.52980146666675</v>
      </c>
      <c r="H91" s="38">
        <v>2.0720091666666666E-2</v>
      </c>
      <c r="I91" s="38">
        <v>0.16289578633333332</v>
      </c>
      <c r="J91" s="36">
        <v>525.47153029999993</v>
      </c>
      <c r="K91" s="38">
        <v>0.89215123299999988</v>
      </c>
      <c r="L91" s="40">
        <v>6.7394779000000002E-2</v>
      </c>
      <c r="M91" s="38">
        <v>663.01693196666668</v>
      </c>
      <c r="N91" s="38">
        <v>0.11401447566666667</v>
      </c>
      <c r="O91" s="38">
        <v>0.36129730166666668</v>
      </c>
      <c r="P91" s="36">
        <v>154.93569033333333</v>
      </c>
      <c r="Q91" s="38">
        <v>0.151485485</v>
      </c>
      <c r="R91" s="40">
        <v>6.3143001333333337E-2</v>
      </c>
      <c r="S91" s="38">
        <v>659.97530963333338</v>
      </c>
      <c r="T91" s="38">
        <v>0.12063691600000002</v>
      </c>
      <c r="U91" s="40">
        <v>3.1666788666666668E-2</v>
      </c>
    </row>
    <row r="92" spans="1:21" s="6" customFormat="1" x14ac:dyDescent="0.25">
      <c r="A92" s="14" t="s">
        <v>205</v>
      </c>
      <c r="B92" s="23"/>
      <c r="C92" s="4" t="s">
        <v>21</v>
      </c>
      <c r="D92" s="26"/>
      <c r="E92" s="4"/>
      <c r="F92" s="30" t="s">
        <v>197</v>
      </c>
      <c r="G92" s="36">
        <v>1.1980512E-2</v>
      </c>
      <c r="H92" s="38">
        <v>0.76212417933333343</v>
      </c>
      <c r="I92" s="38">
        <v>1.2665070986666667</v>
      </c>
      <c r="J92" s="36">
        <v>1.1445170333333332E-2</v>
      </c>
      <c r="K92" s="38">
        <v>2.781571112</v>
      </c>
      <c r="L92" s="40">
        <v>0.77917406833333336</v>
      </c>
      <c r="M92" s="38">
        <v>1.9992197666666666E-2</v>
      </c>
      <c r="N92" s="38">
        <v>3.5150312926666669</v>
      </c>
      <c r="O92" s="38">
        <v>2.1569370636666663</v>
      </c>
      <c r="P92" s="36">
        <v>9.9225295333333338E-2</v>
      </c>
      <c r="Q92" s="38">
        <v>1.9724385973333334</v>
      </c>
      <c r="R92" s="40">
        <v>0.97447899033333341</v>
      </c>
      <c r="S92" s="38">
        <v>0</v>
      </c>
      <c r="T92" s="38">
        <v>1.8209215600000002</v>
      </c>
      <c r="U92" s="40">
        <v>1.2595744499999999</v>
      </c>
    </row>
    <row r="93" spans="1:21" s="6" customFormat="1" x14ac:dyDescent="0.25">
      <c r="A93" s="14" t="s">
        <v>206</v>
      </c>
      <c r="B93" s="23"/>
      <c r="C93" s="4" t="s">
        <v>21</v>
      </c>
      <c r="D93" s="26"/>
      <c r="E93" s="4"/>
      <c r="F93" s="30" t="s">
        <v>197</v>
      </c>
      <c r="G93" s="36">
        <v>2.0432736820000001</v>
      </c>
      <c r="H93" s="38">
        <v>12.228447624666666</v>
      </c>
      <c r="I93" s="38">
        <v>29.238573396666666</v>
      </c>
      <c r="J93" s="36">
        <v>1.8190321346666665</v>
      </c>
      <c r="K93" s="38">
        <v>9.8522549756666677</v>
      </c>
      <c r="L93" s="40">
        <v>27.842521126666668</v>
      </c>
      <c r="M93" s="38">
        <v>2.0445781563333334</v>
      </c>
      <c r="N93" s="38">
        <v>15.954209416666666</v>
      </c>
      <c r="O93" s="38">
        <v>17.421967323333334</v>
      </c>
      <c r="P93" s="36">
        <v>1.3723638696666667</v>
      </c>
      <c r="Q93" s="38">
        <v>8.0115303579999999</v>
      </c>
      <c r="R93" s="40">
        <v>13.142676683333335</v>
      </c>
      <c r="S93" s="38">
        <v>1.8615346240000001</v>
      </c>
      <c r="T93" s="38">
        <v>13.522511816666666</v>
      </c>
      <c r="U93" s="40">
        <v>25.212950820000003</v>
      </c>
    </row>
    <row r="94" spans="1:21" s="6" customFormat="1" x14ac:dyDescent="0.25">
      <c r="A94" s="14" t="s">
        <v>207</v>
      </c>
      <c r="B94" s="23"/>
      <c r="C94" s="4" t="s">
        <v>21</v>
      </c>
      <c r="D94" s="26"/>
      <c r="E94" s="4"/>
      <c r="F94" s="30" t="s">
        <v>197</v>
      </c>
      <c r="G94" s="36">
        <v>12.180530122999999</v>
      </c>
      <c r="H94" s="38">
        <v>49.376123453333342</v>
      </c>
      <c r="I94" s="38">
        <v>92.849454926666667</v>
      </c>
      <c r="J94" s="36">
        <v>8.0283887363333335</v>
      </c>
      <c r="K94" s="38">
        <v>48.337243906666664</v>
      </c>
      <c r="L94" s="40">
        <v>84.655579220000007</v>
      </c>
      <c r="M94" s="38">
        <v>11.955294781333331</v>
      </c>
      <c r="N94" s="38">
        <v>55.525670313333336</v>
      </c>
      <c r="O94" s="38">
        <v>59.09821426333334</v>
      </c>
      <c r="P94" s="36">
        <v>3.7752829670000003</v>
      </c>
      <c r="Q94" s="38">
        <v>56.059097533333336</v>
      </c>
      <c r="R94" s="40">
        <v>52.802622803333328</v>
      </c>
      <c r="S94" s="38">
        <v>14.579287543666666</v>
      </c>
      <c r="T94" s="38">
        <v>43.43003233666667</v>
      </c>
      <c r="U94" s="40">
        <v>91.333213723333344</v>
      </c>
    </row>
    <row r="95" spans="1:21" s="6" customFormat="1" x14ac:dyDescent="0.25">
      <c r="A95" s="14" t="s">
        <v>208</v>
      </c>
      <c r="B95" s="23"/>
      <c r="C95" s="4" t="s">
        <v>21</v>
      </c>
      <c r="D95" s="26"/>
      <c r="E95" s="4"/>
      <c r="F95" s="30" t="s">
        <v>197</v>
      </c>
      <c r="G95" s="36">
        <v>70.489820083333328</v>
      </c>
      <c r="H95" s="38">
        <v>4.4143575059999991</v>
      </c>
      <c r="I95" s="38">
        <v>3.3321016440000002</v>
      </c>
      <c r="J95" s="36">
        <v>46.608604209999989</v>
      </c>
      <c r="K95" s="38">
        <v>14.705045050000001</v>
      </c>
      <c r="L95" s="40">
        <v>5.3348489060000004</v>
      </c>
      <c r="M95" s="38">
        <v>51.368650516666662</v>
      </c>
      <c r="N95" s="38">
        <v>4.0126601033333342</v>
      </c>
      <c r="O95" s="38">
        <v>3.824163961</v>
      </c>
      <c r="P95" s="36">
        <v>59.426910339999999</v>
      </c>
      <c r="Q95" s="38">
        <v>10.269094086666668</v>
      </c>
      <c r="R95" s="40">
        <v>7.3543047836666675</v>
      </c>
      <c r="S95" s="38">
        <v>64.38737132333334</v>
      </c>
      <c r="T95" s="38">
        <v>11.663054109000001</v>
      </c>
      <c r="U95" s="40">
        <v>3.2423372130000003</v>
      </c>
    </row>
    <row r="96" spans="1:21" s="6" customFormat="1" x14ac:dyDescent="0.25">
      <c r="A96" s="14" t="s">
        <v>209</v>
      </c>
      <c r="B96" s="23"/>
      <c r="C96" s="4" t="s">
        <v>21</v>
      </c>
      <c r="D96" s="26"/>
      <c r="E96" s="4"/>
      <c r="F96" s="30" t="s">
        <v>197</v>
      </c>
      <c r="G96" s="36">
        <v>1.7639752709999998</v>
      </c>
      <c r="H96" s="38">
        <v>1.0683315606666666</v>
      </c>
      <c r="I96" s="38">
        <v>5.8782180249999998</v>
      </c>
      <c r="J96" s="36">
        <v>1.7960033290000001</v>
      </c>
      <c r="K96" s="38">
        <v>1.6100687679999999</v>
      </c>
      <c r="L96" s="40">
        <v>3.6760175173333334</v>
      </c>
      <c r="M96" s="38">
        <v>12.141580194333335</v>
      </c>
      <c r="N96" s="38">
        <v>1.8499896483333333</v>
      </c>
      <c r="O96" s="38">
        <v>2.3576945600000001</v>
      </c>
      <c r="P96" s="36">
        <v>153.35725326666667</v>
      </c>
      <c r="Q96" s="38">
        <v>1.8847064653333334</v>
      </c>
      <c r="R96" s="40">
        <v>3.223996120666667</v>
      </c>
      <c r="S96" s="38">
        <v>4.1258169239999996</v>
      </c>
      <c r="T96" s="38">
        <v>0.30820422233333333</v>
      </c>
      <c r="U96" s="40">
        <v>6.7287425430000001</v>
      </c>
    </row>
    <row r="97" spans="1:21" s="6" customFormat="1" x14ac:dyDescent="0.25">
      <c r="A97" s="14" t="s">
        <v>211</v>
      </c>
      <c r="B97" s="23"/>
      <c r="C97" s="4" t="s">
        <v>168</v>
      </c>
      <c r="D97" s="26"/>
      <c r="E97" s="4" t="s">
        <v>212</v>
      </c>
      <c r="F97" s="30" t="s">
        <v>197</v>
      </c>
      <c r="G97" s="36">
        <v>0.11354852500000001</v>
      </c>
      <c r="H97" s="38">
        <v>4.2095361999999997E-2</v>
      </c>
      <c r="I97" s="38">
        <v>0.38515947600000006</v>
      </c>
      <c r="J97" s="36">
        <v>3.611686833333333E-2</v>
      </c>
      <c r="K97" s="38">
        <v>5.6246322999999994E-2</v>
      </c>
      <c r="L97" s="40">
        <v>0.14724625233333333</v>
      </c>
      <c r="M97" s="38">
        <v>7.4074140666666663E-2</v>
      </c>
      <c r="N97" s="38">
        <v>5.4284871749999999</v>
      </c>
      <c r="O97" s="38">
        <v>0.10868271266666667</v>
      </c>
      <c r="P97" s="36">
        <v>2.6339416333333338E-2</v>
      </c>
      <c r="Q97" s="38">
        <v>5.4659232666666668E-2</v>
      </c>
      <c r="R97" s="40">
        <v>6.4340463666666667E-2</v>
      </c>
      <c r="S97" s="38">
        <v>8.7404461666666669E-2</v>
      </c>
      <c r="T97" s="38">
        <v>3.0987698666666664E-2</v>
      </c>
      <c r="U97" s="40">
        <v>0.12822893199999999</v>
      </c>
    </row>
    <row r="98" spans="1:21" s="6" customFormat="1" x14ac:dyDescent="0.25">
      <c r="A98" s="14" t="s">
        <v>213</v>
      </c>
      <c r="B98" s="23"/>
      <c r="C98" s="4" t="s">
        <v>168</v>
      </c>
      <c r="D98" s="26"/>
      <c r="E98" s="4" t="s">
        <v>212</v>
      </c>
      <c r="F98" s="30" t="s">
        <v>197</v>
      </c>
      <c r="G98" s="36">
        <v>22.322151456666663</v>
      </c>
      <c r="H98" s="38">
        <v>32.325409303333338</v>
      </c>
      <c r="I98" s="38">
        <v>93.228419576666667</v>
      </c>
      <c r="J98" s="36">
        <v>11.397432791</v>
      </c>
      <c r="K98" s="38">
        <v>32.424183463333328</v>
      </c>
      <c r="L98" s="40">
        <v>28.42497212666667</v>
      </c>
      <c r="M98" s="38">
        <v>33.900800292333336</v>
      </c>
      <c r="N98" s="38">
        <v>73.488438123333339</v>
      </c>
      <c r="O98" s="38">
        <v>27.521733133333338</v>
      </c>
      <c r="P98" s="36">
        <v>51.542281966666657</v>
      </c>
      <c r="Q98" s="38">
        <v>45.386323626666666</v>
      </c>
      <c r="R98" s="40">
        <v>15.69104984</v>
      </c>
      <c r="S98" s="38">
        <v>49.931330676666668</v>
      </c>
      <c r="T98" s="38">
        <v>13.008972417666667</v>
      </c>
      <c r="U98" s="40">
        <v>52.756423423333331</v>
      </c>
    </row>
    <row r="99" spans="1:21" s="6" customFormat="1" x14ac:dyDescent="0.25">
      <c r="A99" s="17" t="s">
        <v>214</v>
      </c>
      <c r="B99" s="25"/>
      <c r="C99" s="18" t="s">
        <v>168</v>
      </c>
      <c r="D99" s="28"/>
      <c r="E99" s="18" t="s">
        <v>212</v>
      </c>
      <c r="F99" s="32" t="s">
        <v>197</v>
      </c>
      <c r="G99" s="36">
        <v>20.142529383333333</v>
      </c>
      <c r="H99" s="38">
        <v>86.358652883333335</v>
      </c>
      <c r="I99" s="38">
        <v>62.403754036666669</v>
      </c>
      <c r="J99" s="46">
        <v>12.092938212333335</v>
      </c>
      <c r="K99" s="47">
        <v>6.6778455103333334</v>
      </c>
      <c r="L99" s="48">
        <v>74.948558320000004</v>
      </c>
      <c r="M99" s="38">
        <v>28.86730755266667</v>
      </c>
      <c r="N99" s="38">
        <v>35.90866054</v>
      </c>
      <c r="O99" s="38">
        <v>88.800557273333325</v>
      </c>
      <c r="P99" s="46">
        <v>5.2942613203333337</v>
      </c>
      <c r="Q99" s="47">
        <v>3.9350603300000002</v>
      </c>
      <c r="R99" s="48">
        <v>9.6522495800000012</v>
      </c>
      <c r="S99" s="38">
        <v>43.319216060999999</v>
      </c>
      <c r="T99" s="38">
        <v>22.346356593333336</v>
      </c>
      <c r="U99" s="40">
        <v>74.628991606666673</v>
      </c>
    </row>
    <row r="100" spans="1:21" s="6" customFormat="1" x14ac:dyDescent="0.25">
      <c r="A100" s="14" t="s">
        <v>215</v>
      </c>
      <c r="B100" s="23" t="s">
        <v>216</v>
      </c>
      <c r="C100" s="4" t="s">
        <v>219</v>
      </c>
      <c r="D100" s="26" t="s">
        <v>46</v>
      </c>
      <c r="E100" s="4" t="s">
        <v>217</v>
      </c>
      <c r="F100" s="30" t="s">
        <v>218</v>
      </c>
      <c r="G100" s="33">
        <v>42.030262753333325</v>
      </c>
      <c r="H100" s="34">
        <v>809.7489323266667</v>
      </c>
      <c r="I100" s="35">
        <v>715.60328983333329</v>
      </c>
      <c r="J100" s="38">
        <v>26.157744643333334</v>
      </c>
      <c r="K100" s="38">
        <v>160.08850666666669</v>
      </c>
      <c r="L100" s="38">
        <v>3075.2607700000003</v>
      </c>
      <c r="M100" s="33">
        <v>39.87755018</v>
      </c>
      <c r="N100" s="34">
        <v>989.16901943333335</v>
      </c>
      <c r="O100" s="35">
        <v>1516.2292116666667</v>
      </c>
      <c r="P100" s="38">
        <v>39.075889086666663</v>
      </c>
      <c r="Q100" s="38">
        <v>381.24515450000007</v>
      </c>
      <c r="R100" s="38">
        <v>962.36730509999995</v>
      </c>
      <c r="S100" s="33">
        <v>78.768839736666663</v>
      </c>
      <c r="T100" s="34">
        <v>140.51644503333333</v>
      </c>
      <c r="U100" s="35">
        <v>486.2501703333333</v>
      </c>
    </row>
    <row r="101" spans="1:21" s="6" customFormat="1" x14ac:dyDescent="0.25">
      <c r="A101" s="14" t="s">
        <v>220</v>
      </c>
      <c r="B101" s="23" t="s">
        <v>221</v>
      </c>
      <c r="C101" s="4" t="s">
        <v>223</v>
      </c>
      <c r="D101" s="26" t="s">
        <v>46</v>
      </c>
      <c r="E101" s="4" t="s">
        <v>222</v>
      </c>
      <c r="F101" s="30" t="s">
        <v>218</v>
      </c>
      <c r="G101" s="36">
        <v>0.75372825366666663</v>
      </c>
      <c r="H101" s="38">
        <v>0.17347829699999998</v>
      </c>
      <c r="I101" s="40">
        <v>2.9309713426666666</v>
      </c>
      <c r="J101" s="38">
        <v>0.84288814033333337</v>
      </c>
      <c r="K101" s="38">
        <v>0.30328066199999998</v>
      </c>
      <c r="L101" s="38">
        <v>0.3982120793333333</v>
      </c>
      <c r="M101" s="36">
        <v>0.66024871766666671</v>
      </c>
      <c r="N101" s="38">
        <v>0.97297681033333339</v>
      </c>
      <c r="O101" s="40">
        <v>0.26552995699999998</v>
      </c>
      <c r="P101" s="38">
        <v>0.21297687399999998</v>
      </c>
      <c r="Q101" s="38">
        <v>0.1704312743333333</v>
      </c>
      <c r="R101" s="38">
        <v>0.20648818933333332</v>
      </c>
      <c r="S101" s="36">
        <v>0.81123708966666663</v>
      </c>
      <c r="T101" s="38">
        <v>0.24873928633333331</v>
      </c>
      <c r="U101" s="40">
        <v>2.0275081409999998</v>
      </c>
    </row>
    <row r="102" spans="1:21" s="6" customFormat="1" x14ac:dyDescent="0.25">
      <c r="A102" s="14" t="s">
        <v>224</v>
      </c>
      <c r="B102" s="23" t="s">
        <v>225</v>
      </c>
      <c r="C102" s="4" t="s">
        <v>227</v>
      </c>
      <c r="D102" s="26" t="s">
        <v>46</v>
      </c>
      <c r="E102" s="4" t="s">
        <v>226</v>
      </c>
      <c r="F102" s="30" t="s">
        <v>218</v>
      </c>
      <c r="G102" s="36">
        <v>8.5865257153333321</v>
      </c>
      <c r="H102" s="38">
        <v>11.909206509000001</v>
      </c>
      <c r="I102" s="40">
        <v>67.682212686666659</v>
      </c>
      <c r="J102" s="38">
        <v>6.2960003726666658</v>
      </c>
      <c r="K102" s="38">
        <v>21.386692686666663</v>
      </c>
      <c r="L102" s="38">
        <v>18.103215436666666</v>
      </c>
      <c r="M102" s="36">
        <v>13.950681804333334</v>
      </c>
      <c r="N102" s="38">
        <v>62.217840000000002</v>
      </c>
      <c r="O102" s="40">
        <v>6.6053452819999992</v>
      </c>
      <c r="P102" s="38">
        <v>15.199486476666666</v>
      </c>
      <c r="Q102" s="38">
        <v>49.622366739999997</v>
      </c>
      <c r="R102" s="38">
        <v>32.542300256666664</v>
      </c>
      <c r="S102" s="36">
        <v>18.353690102999998</v>
      </c>
      <c r="T102" s="38">
        <v>13.222201734666667</v>
      </c>
      <c r="U102" s="40">
        <v>49.470863556666671</v>
      </c>
    </row>
    <row r="103" spans="1:21" s="6" customFormat="1" x14ac:dyDescent="0.25">
      <c r="A103" s="14" t="s">
        <v>228</v>
      </c>
      <c r="B103" s="23" t="s">
        <v>229</v>
      </c>
      <c r="C103" s="4" t="s">
        <v>231</v>
      </c>
      <c r="D103" s="26" t="s">
        <v>46</v>
      </c>
      <c r="E103" s="4" t="s">
        <v>230</v>
      </c>
      <c r="F103" s="30" t="s">
        <v>218</v>
      </c>
      <c r="G103" s="36">
        <v>1.8109194300000002</v>
      </c>
      <c r="H103" s="38">
        <v>461.21296136666666</v>
      </c>
      <c r="I103" s="40">
        <v>94.66826085000001</v>
      </c>
      <c r="J103" s="38">
        <v>1.2005629876666666</v>
      </c>
      <c r="K103" s="38">
        <v>54.784238376666671</v>
      </c>
      <c r="L103" s="38">
        <v>561.39581559999999</v>
      </c>
      <c r="M103" s="36">
        <v>0.70172477966666669</v>
      </c>
      <c r="N103" s="38">
        <v>222.0762244</v>
      </c>
      <c r="O103" s="40">
        <v>456.18612570000005</v>
      </c>
      <c r="P103" s="38">
        <v>0.61804760299999995</v>
      </c>
      <c r="Q103" s="38">
        <v>48.990817136666671</v>
      </c>
      <c r="R103" s="38">
        <v>351.24840023333337</v>
      </c>
      <c r="S103" s="36">
        <v>2.8732254826666668</v>
      </c>
      <c r="T103" s="38">
        <v>333.11969470000003</v>
      </c>
      <c r="U103" s="40">
        <v>99.029677886666661</v>
      </c>
    </row>
    <row r="104" spans="1:21" s="6" customFormat="1" x14ac:dyDescent="0.25">
      <c r="A104" s="14" t="s">
        <v>232</v>
      </c>
      <c r="B104" s="23" t="s">
        <v>233</v>
      </c>
      <c r="C104" s="4" t="s">
        <v>235</v>
      </c>
      <c r="D104" s="26" t="s">
        <v>46</v>
      </c>
      <c r="E104" s="4" t="s">
        <v>234</v>
      </c>
      <c r="F104" s="30" t="s">
        <v>218</v>
      </c>
      <c r="G104" s="36">
        <v>1.045942215</v>
      </c>
      <c r="H104" s="38">
        <v>404.95958246666663</v>
      </c>
      <c r="I104" s="40">
        <v>55.027159836666669</v>
      </c>
      <c r="J104" s="38">
        <v>0.70161740399999994</v>
      </c>
      <c r="K104" s="38">
        <v>39.776245726666666</v>
      </c>
      <c r="L104" s="38">
        <v>587.98749056666668</v>
      </c>
      <c r="M104" s="36">
        <v>0.32976905966666664</v>
      </c>
      <c r="N104" s="38">
        <v>124.52344256666667</v>
      </c>
      <c r="O104" s="40">
        <v>344.10059969999998</v>
      </c>
      <c r="P104" s="38">
        <v>0.16869724799999999</v>
      </c>
      <c r="Q104" s="38">
        <v>31.292136650000003</v>
      </c>
      <c r="R104" s="38">
        <v>312.14237419999995</v>
      </c>
      <c r="S104" s="36">
        <v>1.6468619356666665</v>
      </c>
      <c r="T104" s="38">
        <v>259.38766226666661</v>
      </c>
      <c r="U104" s="40">
        <v>79.921073399999997</v>
      </c>
    </row>
    <row r="105" spans="1:21" s="6" customFormat="1" x14ac:dyDescent="0.25">
      <c r="A105" s="14" t="s">
        <v>236</v>
      </c>
      <c r="B105" s="23" t="s">
        <v>237</v>
      </c>
      <c r="C105" s="4" t="s">
        <v>239</v>
      </c>
      <c r="D105" s="26" t="s">
        <v>46</v>
      </c>
      <c r="E105" s="4" t="s">
        <v>238</v>
      </c>
      <c r="F105" s="30" t="s">
        <v>218</v>
      </c>
      <c r="G105" s="36">
        <v>14.811135596666666</v>
      </c>
      <c r="H105" s="38">
        <v>945.45551886666669</v>
      </c>
      <c r="I105" s="40">
        <v>48.476171683333327</v>
      </c>
      <c r="J105" s="38">
        <v>12.432627285000001</v>
      </c>
      <c r="K105" s="38">
        <v>692.10172153333326</v>
      </c>
      <c r="L105" s="38">
        <v>136.08929780000003</v>
      </c>
      <c r="M105" s="36">
        <v>8.4201048563333334</v>
      </c>
      <c r="N105" s="38">
        <v>816.60045039999989</v>
      </c>
      <c r="O105" s="40">
        <v>518.415435</v>
      </c>
      <c r="P105" s="38">
        <v>9.1772317486666672</v>
      </c>
      <c r="Q105" s="38">
        <v>432.08343990000003</v>
      </c>
      <c r="R105" s="38">
        <v>3511.5907336666664</v>
      </c>
      <c r="S105" s="36">
        <v>23.992245663333335</v>
      </c>
      <c r="T105" s="38">
        <v>3154.7023116666664</v>
      </c>
      <c r="U105" s="40">
        <v>74.88807096666666</v>
      </c>
    </row>
    <row r="106" spans="1:21" s="6" customFormat="1" x14ac:dyDescent="0.25">
      <c r="A106" s="14" t="s">
        <v>240</v>
      </c>
      <c r="B106" s="23" t="s">
        <v>241</v>
      </c>
      <c r="C106" s="4" t="s">
        <v>242</v>
      </c>
      <c r="D106" s="26" t="s">
        <v>46</v>
      </c>
      <c r="E106" s="4" t="s">
        <v>226</v>
      </c>
      <c r="F106" s="30" t="s">
        <v>218</v>
      </c>
      <c r="G106" s="36">
        <v>37.788836013333331</v>
      </c>
      <c r="H106" s="38">
        <v>29.996100590000001</v>
      </c>
      <c r="I106" s="40">
        <v>29.959493266666669</v>
      </c>
      <c r="J106" s="38">
        <v>23.956930173333333</v>
      </c>
      <c r="K106" s="38">
        <v>33.474598836666665</v>
      </c>
      <c r="L106" s="38">
        <v>49.783771386666665</v>
      </c>
      <c r="M106" s="36">
        <v>28.86363247666667</v>
      </c>
      <c r="N106" s="38">
        <v>17.620877503333332</v>
      </c>
      <c r="O106" s="40">
        <v>24.870290226666668</v>
      </c>
      <c r="P106" s="38">
        <v>18.08170367</v>
      </c>
      <c r="Q106" s="38">
        <v>35.403462773333331</v>
      </c>
      <c r="R106" s="38">
        <v>37.379683853333333</v>
      </c>
      <c r="S106" s="36">
        <v>50.250885093333331</v>
      </c>
      <c r="T106" s="38">
        <v>23.528278893333333</v>
      </c>
      <c r="U106" s="40">
        <v>35.730087183333332</v>
      </c>
    </row>
    <row r="107" spans="1:21" s="6" customFormat="1" x14ac:dyDescent="0.25">
      <c r="A107" s="14" t="s">
        <v>243</v>
      </c>
      <c r="B107" s="23"/>
      <c r="C107" s="4" t="s">
        <v>231</v>
      </c>
      <c r="D107" s="26" t="s">
        <v>46</v>
      </c>
      <c r="E107" s="4" t="s">
        <v>230</v>
      </c>
      <c r="F107" s="30" t="s">
        <v>218</v>
      </c>
      <c r="G107" s="36">
        <v>0.27096947500000002</v>
      </c>
      <c r="H107" s="38">
        <v>2.323338933333333E-2</v>
      </c>
      <c r="I107" s="40">
        <v>8.3616621000000002E-2</v>
      </c>
      <c r="J107" s="38">
        <v>0.3543446323333333</v>
      </c>
      <c r="K107" s="38">
        <v>1.492724046</v>
      </c>
      <c r="L107" s="38">
        <v>0.132949286</v>
      </c>
      <c r="M107" s="36">
        <v>0.20613548499999998</v>
      </c>
      <c r="N107" s="38">
        <v>0.30430858066666672</v>
      </c>
      <c r="O107" s="40">
        <v>0.360172408</v>
      </c>
      <c r="P107" s="38">
        <v>9.0627742999999997E-2</v>
      </c>
      <c r="Q107" s="38">
        <v>0.93049061733333327</v>
      </c>
      <c r="R107" s="38">
        <v>0.93842881366666664</v>
      </c>
      <c r="S107" s="36">
        <v>0.17613219533333335</v>
      </c>
      <c r="T107" s="38">
        <v>0.77748762900000001</v>
      </c>
      <c r="U107" s="40">
        <v>0.23255782066666666</v>
      </c>
    </row>
    <row r="108" spans="1:21" s="6" customFormat="1" x14ac:dyDescent="0.25">
      <c r="A108" s="14" t="s">
        <v>244</v>
      </c>
      <c r="B108" s="23"/>
      <c r="C108" s="4" t="s">
        <v>242</v>
      </c>
      <c r="D108" s="26" t="s">
        <v>46</v>
      </c>
      <c r="E108" s="4" t="s">
        <v>226</v>
      </c>
      <c r="F108" s="30" t="s">
        <v>218</v>
      </c>
      <c r="G108" s="36">
        <v>0.96405198199999997</v>
      </c>
      <c r="H108" s="38">
        <v>0.5991488193333333</v>
      </c>
      <c r="I108" s="40">
        <v>1.666970193</v>
      </c>
      <c r="J108" s="38">
        <v>0.31783489333333331</v>
      </c>
      <c r="K108" s="38">
        <v>2.707140162</v>
      </c>
      <c r="L108" s="38">
        <v>1.1785517646666668</v>
      </c>
      <c r="M108" s="36">
        <v>0.73157924633333327</v>
      </c>
      <c r="N108" s="38">
        <v>2.5197559423333331</v>
      </c>
      <c r="O108" s="40">
        <v>2.0352289693333332</v>
      </c>
      <c r="P108" s="38">
        <v>0.29829680766666672</v>
      </c>
      <c r="Q108" s="38">
        <v>1.6011311193333333</v>
      </c>
      <c r="R108" s="38">
        <v>0.93018636133333332</v>
      </c>
      <c r="S108" s="36">
        <v>0.98300781866666664</v>
      </c>
      <c r="T108" s="38">
        <v>0.8503473153333333</v>
      </c>
      <c r="U108" s="40">
        <v>0.70034886966666665</v>
      </c>
    </row>
    <row r="109" spans="1:21" s="6" customFormat="1" x14ac:dyDescent="0.25">
      <c r="A109" s="14" t="s">
        <v>245</v>
      </c>
      <c r="B109" s="23" t="s">
        <v>246</v>
      </c>
      <c r="C109" s="4" t="s">
        <v>235</v>
      </c>
      <c r="D109" s="26" t="s">
        <v>46</v>
      </c>
      <c r="E109" s="4" t="s">
        <v>247</v>
      </c>
      <c r="F109" s="30" t="s">
        <v>218</v>
      </c>
      <c r="G109" s="36">
        <v>16.895415136666667</v>
      </c>
      <c r="H109" s="38">
        <v>3.779721434666667</v>
      </c>
      <c r="I109" s="40">
        <v>1.9169439213333332</v>
      </c>
      <c r="J109" s="38">
        <v>8.5589423880000002</v>
      </c>
      <c r="K109" s="38">
        <v>0.60942809599999992</v>
      </c>
      <c r="L109" s="38">
        <v>11.480826058333333</v>
      </c>
      <c r="M109" s="36">
        <v>5.2978410509999998</v>
      </c>
      <c r="N109" s="38">
        <v>2.064661104666667</v>
      </c>
      <c r="O109" s="40">
        <v>2.8087836450000001</v>
      </c>
      <c r="P109" s="38">
        <v>1.8307559719999997</v>
      </c>
      <c r="Q109" s="38">
        <v>0.66574887299999996</v>
      </c>
      <c r="R109" s="38">
        <v>3.5514550363333335</v>
      </c>
      <c r="S109" s="36">
        <v>7.6664559926666671</v>
      </c>
      <c r="T109" s="38">
        <v>2.1145188849999998</v>
      </c>
      <c r="U109" s="40">
        <v>7.1027599360000009</v>
      </c>
    </row>
    <row r="110" spans="1:21" s="6" customFormat="1" x14ac:dyDescent="0.25">
      <c r="A110" s="14" t="s">
        <v>248</v>
      </c>
      <c r="B110" s="23" t="s">
        <v>249</v>
      </c>
      <c r="C110" s="4" t="s">
        <v>251</v>
      </c>
      <c r="D110" s="26" t="s">
        <v>46</v>
      </c>
      <c r="E110" s="4" t="s">
        <v>250</v>
      </c>
      <c r="F110" s="30" t="s">
        <v>218</v>
      </c>
      <c r="G110" s="36">
        <v>7.6377993996666662</v>
      </c>
      <c r="H110" s="38">
        <v>456.31921023333331</v>
      </c>
      <c r="I110" s="40">
        <v>6.7907348946666666</v>
      </c>
      <c r="J110" s="38">
        <v>5.1534942263333328</v>
      </c>
      <c r="K110" s="38">
        <v>96.789877779999998</v>
      </c>
      <c r="L110" s="38">
        <v>276.00684296666662</v>
      </c>
      <c r="M110" s="36">
        <v>5.175511466333333</v>
      </c>
      <c r="N110" s="38">
        <v>238.9002476666667</v>
      </c>
      <c r="O110" s="40">
        <v>396.0141749</v>
      </c>
      <c r="P110" s="38">
        <v>0.56855321366666667</v>
      </c>
      <c r="Q110" s="38">
        <v>15.840919796666668</v>
      </c>
      <c r="R110" s="38">
        <v>369.88199530000003</v>
      </c>
      <c r="S110" s="36">
        <v>8.1466651163333328</v>
      </c>
      <c r="T110" s="38">
        <v>599.80676359999995</v>
      </c>
      <c r="U110" s="40">
        <v>32.281910540000005</v>
      </c>
    </row>
    <row r="111" spans="1:21" s="6" customFormat="1" x14ac:dyDescent="0.25">
      <c r="A111" s="14" t="s">
        <v>252</v>
      </c>
      <c r="B111" s="23" t="s">
        <v>253</v>
      </c>
      <c r="C111" s="4" t="s">
        <v>255</v>
      </c>
      <c r="D111" s="26" t="s">
        <v>46</v>
      </c>
      <c r="E111" s="4" t="s">
        <v>254</v>
      </c>
      <c r="F111" s="30" t="s">
        <v>218</v>
      </c>
      <c r="G111" s="36">
        <v>18.652492074000001</v>
      </c>
      <c r="H111" s="38">
        <v>2248.0439819999997</v>
      </c>
      <c r="I111" s="40">
        <v>1646.3165326666667</v>
      </c>
      <c r="J111" s="38">
        <v>18.255471158666666</v>
      </c>
      <c r="K111" s="38">
        <v>76.126139006666676</v>
      </c>
      <c r="L111" s="38">
        <v>4421.704920666667</v>
      </c>
      <c r="M111" s="36">
        <v>23.133354992666664</v>
      </c>
      <c r="N111" s="38">
        <v>1768.8597346666666</v>
      </c>
      <c r="O111" s="40">
        <v>5103.47829</v>
      </c>
      <c r="P111" s="38">
        <v>2.3287936083333332</v>
      </c>
      <c r="Q111" s="38">
        <v>47.963124103333335</v>
      </c>
      <c r="R111" s="38">
        <v>1173.1850003333334</v>
      </c>
      <c r="S111" s="36">
        <v>45.053876642000006</v>
      </c>
      <c r="T111" s="38">
        <v>171.26062183333332</v>
      </c>
      <c r="U111" s="40">
        <v>1975.0862882000001</v>
      </c>
    </row>
    <row r="112" spans="1:21" s="6" customFormat="1" x14ac:dyDescent="0.25">
      <c r="A112" s="14" t="s">
        <v>256</v>
      </c>
      <c r="B112" s="23"/>
      <c r="C112" s="4" t="s">
        <v>258</v>
      </c>
      <c r="D112" s="26" t="s">
        <v>46</v>
      </c>
      <c r="E112" s="4" t="s">
        <v>257</v>
      </c>
      <c r="F112" s="30" t="s">
        <v>218</v>
      </c>
      <c r="G112" s="36">
        <v>36.388060099999997</v>
      </c>
      <c r="H112" s="38">
        <v>30.268371349999999</v>
      </c>
      <c r="I112" s="40">
        <v>1.979766371</v>
      </c>
      <c r="J112" s="38">
        <v>12.788239018666667</v>
      </c>
      <c r="K112" s="38">
        <v>40.363148093333336</v>
      </c>
      <c r="L112" s="38">
        <v>2.0144600609999999</v>
      </c>
      <c r="M112" s="36">
        <v>12.910268252666667</v>
      </c>
      <c r="N112" s="38">
        <v>39.764194363333331</v>
      </c>
      <c r="O112" s="40">
        <v>12.668055983333332</v>
      </c>
      <c r="P112" s="38">
        <v>1.084523237</v>
      </c>
      <c r="Q112" s="38">
        <v>44.821862803333339</v>
      </c>
      <c r="R112" s="38">
        <v>30.885935929999999</v>
      </c>
      <c r="S112" s="36">
        <v>63.468619417333336</v>
      </c>
      <c r="T112" s="38">
        <v>27.405724150000001</v>
      </c>
      <c r="U112" s="40">
        <v>1.6388331206666666</v>
      </c>
    </row>
    <row r="113" spans="1:21" s="6" customFormat="1" x14ac:dyDescent="0.25">
      <c r="A113" s="14" t="s">
        <v>259</v>
      </c>
      <c r="B113" s="23" t="s">
        <v>229</v>
      </c>
      <c r="C113" s="4" t="s">
        <v>231</v>
      </c>
      <c r="D113" s="26" t="s">
        <v>46</v>
      </c>
      <c r="E113" s="4" t="s">
        <v>230</v>
      </c>
      <c r="F113" s="30" t="s">
        <v>218</v>
      </c>
      <c r="G113" s="36">
        <v>33.252656050000006</v>
      </c>
      <c r="H113" s="38">
        <v>57.563890100000002</v>
      </c>
      <c r="I113" s="40">
        <v>190.64078683333332</v>
      </c>
      <c r="J113" s="38">
        <v>32.448804559999999</v>
      </c>
      <c r="K113" s="38">
        <v>53.361200133333334</v>
      </c>
      <c r="L113" s="38">
        <v>532.74141550000002</v>
      </c>
      <c r="M113" s="36">
        <v>33.916581433333334</v>
      </c>
      <c r="N113" s="38">
        <v>85.567574356666668</v>
      </c>
      <c r="O113" s="40">
        <v>223.7039169666667</v>
      </c>
      <c r="P113" s="38">
        <v>15.236418753333334</v>
      </c>
      <c r="Q113" s="38">
        <v>44.369402080000008</v>
      </c>
      <c r="R113" s="38">
        <v>40.88247754333333</v>
      </c>
      <c r="S113" s="36">
        <v>42.152111089999998</v>
      </c>
      <c r="T113" s="38">
        <v>32.254203213333334</v>
      </c>
      <c r="U113" s="40">
        <v>220.02413383666666</v>
      </c>
    </row>
    <row r="114" spans="1:21" s="6" customFormat="1" x14ac:dyDescent="0.25">
      <c r="A114" s="14" t="s">
        <v>260</v>
      </c>
      <c r="B114" s="23" t="s">
        <v>261</v>
      </c>
      <c r="C114" s="4" t="s">
        <v>235</v>
      </c>
      <c r="D114" s="26" t="s">
        <v>46</v>
      </c>
      <c r="E114" s="4" t="s">
        <v>262</v>
      </c>
      <c r="F114" s="30" t="s">
        <v>218</v>
      </c>
      <c r="G114" s="36">
        <v>29.625284823333331</v>
      </c>
      <c r="H114" s="38">
        <v>200.00779208999998</v>
      </c>
      <c r="I114" s="40">
        <v>7.474111827333334</v>
      </c>
      <c r="J114" s="38">
        <v>22.298607793333332</v>
      </c>
      <c r="K114" s="38">
        <v>74.791921123333324</v>
      </c>
      <c r="L114" s="38">
        <v>34.558579923333333</v>
      </c>
      <c r="M114" s="36">
        <v>12.145386925666665</v>
      </c>
      <c r="N114" s="38">
        <v>271.11972750000001</v>
      </c>
      <c r="O114" s="40">
        <v>456.47225356666667</v>
      </c>
      <c r="P114" s="38">
        <v>3.0007362410000002</v>
      </c>
      <c r="Q114" s="38">
        <v>19.639463106666668</v>
      </c>
      <c r="R114" s="38">
        <v>140.2795419</v>
      </c>
      <c r="S114" s="36">
        <v>11.906541519999999</v>
      </c>
      <c r="T114" s="38">
        <v>126.22057003333333</v>
      </c>
      <c r="U114" s="40">
        <v>36.733371499999997</v>
      </c>
    </row>
    <row r="115" spans="1:21" s="6" customFormat="1" x14ac:dyDescent="0.25">
      <c r="A115" s="14" t="s">
        <v>263</v>
      </c>
      <c r="B115" s="23" t="s">
        <v>264</v>
      </c>
      <c r="C115" s="4" t="s">
        <v>235</v>
      </c>
      <c r="D115" s="26" t="s">
        <v>46</v>
      </c>
      <c r="E115" s="4" t="s">
        <v>262</v>
      </c>
      <c r="F115" s="30" t="s">
        <v>218</v>
      </c>
      <c r="G115" s="36">
        <v>18.999319653333334</v>
      </c>
      <c r="H115" s="38">
        <v>51.088845166666665</v>
      </c>
      <c r="I115" s="40">
        <v>13.528041530000001</v>
      </c>
      <c r="J115" s="38">
        <v>14.673428910666667</v>
      </c>
      <c r="K115" s="38">
        <v>57.502927433333333</v>
      </c>
      <c r="L115" s="38">
        <v>22.131722749999998</v>
      </c>
      <c r="M115" s="36">
        <v>11.739113269999999</v>
      </c>
      <c r="N115" s="38">
        <v>13.729244733333333</v>
      </c>
      <c r="O115" s="40">
        <v>24.793996763333336</v>
      </c>
      <c r="P115" s="38">
        <v>8.595179289999999</v>
      </c>
      <c r="Q115" s="38">
        <v>58.168173416666669</v>
      </c>
      <c r="R115" s="38">
        <v>100.86462212666667</v>
      </c>
      <c r="S115" s="36">
        <v>18.127410706666666</v>
      </c>
      <c r="T115" s="38">
        <v>437.00135573333336</v>
      </c>
      <c r="U115" s="40">
        <v>36.1408858</v>
      </c>
    </row>
    <row r="116" spans="1:21" s="6" customFormat="1" x14ac:dyDescent="0.25">
      <c r="A116" s="14" t="s">
        <v>265</v>
      </c>
      <c r="B116" s="23"/>
      <c r="C116" s="4" t="s">
        <v>235</v>
      </c>
      <c r="D116" s="26" t="s">
        <v>46</v>
      </c>
      <c r="E116" s="4" t="s">
        <v>234</v>
      </c>
      <c r="F116" s="30" t="s">
        <v>218</v>
      </c>
      <c r="G116" s="36">
        <v>0.76612217700000007</v>
      </c>
      <c r="H116" s="38">
        <v>11.158621158666667</v>
      </c>
      <c r="I116" s="40">
        <v>30.27913264</v>
      </c>
      <c r="J116" s="38">
        <v>0.40096591399999998</v>
      </c>
      <c r="K116" s="38">
        <v>7.733032302999999</v>
      </c>
      <c r="L116" s="38">
        <v>84.440424023333335</v>
      </c>
      <c r="M116" s="36">
        <v>1.2662653670000001</v>
      </c>
      <c r="N116" s="38">
        <v>21.503504656666667</v>
      </c>
      <c r="O116" s="40">
        <v>87.911714730000014</v>
      </c>
      <c r="P116" s="38">
        <v>0.52675054399999999</v>
      </c>
      <c r="Q116" s="38">
        <v>8.6270747556666674</v>
      </c>
      <c r="R116" s="38">
        <v>3.8002508673333328</v>
      </c>
      <c r="S116" s="36">
        <v>1.2086905943333333</v>
      </c>
      <c r="T116" s="38">
        <v>3.1264495729999999</v>
      </c>
      <c r="U116" s="40">
        <v>21.065653145333332</v>
      </c>
    </row>
    <row r="117" spans="1:21" s="6" customFormat="1" x14ac:dyDescent="0.25">
      <c r="A117" s="14" t="s">
        <v>266</v>
      </c>
      <c r="B117" s="23" t="s">
        <v>267</v>
      </c>
      <c r="C117" s="4" t="s">
        <v>235</v>
      </c>
      <c r="D117" s="26" t="s">
        <v>46</v>
      </c>
      <c r="E117" s="4" t="s">
        <v>262</v>
      </c>
      <c r="F117" s="30" t="s">
        <v>218</v>
      </c>
      <c r="G117" s="36">
        <v>3.0743252939999999</v>
      </c>
      <c r="H117" s="38">
        <v>294.07827390000006</v>
      </c>
      <c r="I117" s="40">
        <v>29.670335596666664</v>
      </c>
      <c r="J117" s="38">
        <v>2.7283660759999999</v>
      </c>
      <c r="K117" s="38">
        <v>16.403748393333334</v>
      </c>
      <c r="L117" s="38">
        <v>1773.7974126666666</v>
      </c>
      <c r="M117" s="36">
        <v>3.8311953093333333</v>
      </c>
      <c r="N117" s="38">
        <v>4.5465023936666666</v>
      </c>
      <c r="O117" s="40">
        <v>697.01644626666666</v>
      </c>
      <c r="P117" s="38">
        <v>1.7920121443333334</v>
      </c>
      <c r="Q117" s="38">
        <v>2.633147993333333</v>
      </c>
      <c r="R117" s="38">
        <v>72.207791266666661</v>
      </c>
      <c r="S117" s="36">
        <v>4.079517303666667</v>
      </c>
      <c r="T117" s="38">
        <v>1837.1323298666666</v>
      </c>
      <c r="U117" s="40">
        <v>197.6242588266667</v>
      </c>
    </row>
    <row r="118" spans="1:21" s="6" customFormat="1" x14ac:dyDescent="0.25">
      <c r="A118" s="14" t="s">
        <v>268</v>
      </c>
      <c r="B118" s="23" t="s">
        <v>269</v>
      </c>
      <c r="C118" s="4" t="s">
        <v>235</v>
      </c>
      <c r="D118" s="26" t="s">
        <v>46</v>
      </c>
      <c r="E118" s="4" t="s">
        <v>270</v>
      </c>
      <c r="F118" s="30" t="s">
        <v>218</v>
      </c>
      <c r="G118" s="36">
        <v>8.8823327440000011</v>
      </c>
      <c r="H118" s="38">
        <v>2545.8753907333335</v>
      </c>
      <c r="I118" s="40">
        <v>170.38191333333333</v>
      </c>
      <c r="J118" s="38">
        <v>5.2527113996666666</v>
      </c>
      <c r="K118" s="38">
        <v>56.603291193333327</v>
      </c>
      <c r="L118" s="38">
        <v>2020.5020233333332</v>
      </c>
      <c r="M118" s="36">
        <v>4.0980661166666659</v>
      </c>
      <c r="N118" s="38">
        <v>603.69126126666663</v>
      </c>
      <c r="O118" s="40">
        <v>453.97518803333332</v>
      </c>
      <c r="P118" s="38">
        <v>1.2755862026666664</v>
      </c>
      <c r="Q118" s="38">
        <v>16.664281063333334</v>
      </c>
      <c r="R118" s="38">
        <v>330.5483807666667</v>
      </c>
      <c r="S118" s="36">
        <v>10.260084354666667</v>
      </c>
      <c r="T118" s="38">
        <v>439.54216756666665</v>
      </c>
      <c r="U118" s="40">
        <v>134.44061425999999</v>
      </c>
    </row>
    <row r="119" spans="1:21" s="6" customFormat="1" x14ac:dyDescent="0.25">
      <c r="A119" s="14" t="s">
        <v>271</v>
      </c>
      <c r="B119" s="23"/>
      <c r="C119" s="4" t="s">
        <v>231</v>
      </c>
      <c r="D119" s="26" t="s">
        <v>46</v>
      </c>
      <c r="E119" s="4" t="s">
        <v>230</v>
      </c>
      <c r="F119" s="30" t="s">
        <v>218</v>
      </c>
      <c r="G119" s="36">
        <v>7.1591526413333328</v>
      </c>
      <c r="H119" s="38">
        <v>44.726811442000006</v>
      </c>
      <c r="I119" s="40">
        <v>89.806465680000017</v>
      </c>
      <c r="J119" s="38">
        <v>4.3147471939999997</v>
      </c>
      <c r="K119" s="38">
        <v>2.5446616146666665</v>
      </c>
      <c r="L119" s="38">
        <v>229.36052759999998</v>
      </c>
      <c r="M119" s="36">
        <v>7.1108286270000001</v>
      </c>
      <c r="N119" s="38">
        <v>11.818618316666665</v>
      </c>
      <c r="O119" s="40">
        <v>77.393877009999997</v>
      </c>
      <c r="P119" s="38">
        <v>1.4252306966666666</v>
      </c>
      <c r="Q119" s="38">
        <v>1.4366470406666665</v>
      </c>
      <c r="R119" s="38">
        <v>9.7373956493333331</v>
      </c>
      <c r="S119" s="36">
        <v>6.5801348963333339</v>
      </c>
      <c r="T119" s="38">
        <v>1.3599882903333331</v>
      </c>
      <c r="U119" s="40">
        <v>44.114349396666661</v>
      </c>
    </row>
    <row r="120" spans="1:21" s="6" customFormat="1" x14ac:dyDescent="0.25">
      <c r="A120" s="14" t="s">
        <v>272</v>
      </c>
      <c r="B120" s="23"/>
      <c r="C120" s="4" t="s">
        <v>11</v>
      </c>
      <c r="D120" s="26" t="s">
        <v>46</v>
      </c>
      <c r="E120" s="4" t="s">
        <v>273</v>
      </c>
      <c r="F120" s="30" t="s">
        <v>218</v>
      </c>
      <c r="G120" s="36">
        <v>19.615793562</v>
      </c>
      <c r="H120" s="38">
        <v>1.5211732126666666</v>
      </c>
      <c r="I120" s="40">
        <v>8.6200826839999998</v>
      </c>
      <c r="J120" s="38">
        <v>12.762702144</v>
      </c>
      <c r="K120" s="38">
        <v>6.8200447619999993</v>
      </c>
      <c r="L120" s="38">
        <v>6.1816420176666673</v>
      </c>
      <c r="M120" s="36">
        <v>64.506597990999992</v>
      </c>
      <c r="N120" s="38">
        <v>45.354748199999996</v>
      </c>
      <c r="O120" s="40">
        <v>0.78869006466666669</v>
      </c>
      <c r="P120" s="38">
        <v>1.6325572353333335</v>
      </c>
      <c r="Q120" s="38">
        <v>54.181376569999998</v>
      </c>
      <c r="R120" s="38">
        <v>4.8139423263333336</v>
      </c>
      <c r="S120" s="36">
        <v>33.602579653666666</v>
      </c>
      <c r="T120" s="38">
        <v>0.68359474699999989</v>
      </c>
      <c r="U120" s="40">
        <v>7.1390778446666658</v>
      </c>
    </row>
    <row r="121" spans="1:21" s="6" customFormat="1" x14ac:dyDescent="0.25">
      <c r="A121" s="14" t="s">
        <v>274</v>
      </c>
      <c r="B121" s="23"/>
      <c r="C121" s="4" t="s">
        <v>231</v>
      </c>
      <c r="D121" s="26" t="s">
        <v>46</v>
      </c>
      <c r="E121" s="4" t="s">
        <v>230</v>
      </c>
      <c r="F121" s="30" t="s">
        <v>218</v>
      </c>
      <c r="G121" s="36">
        <v>0</v>
      </c>
      <c r="H121" s="38">
        <v>4.9910390000000001E-3</v>
      </c>
      <c r="I121" s="40">
        <v>0</v>
      </c>
      <c r="J121" s="38">
        <v>0</v>
      </c>
      <c r="K121" s="38">
        <v>6.3360863333333335E-3</v>
      </c>
      <c r="L121" s="38">
        <v>0</v>
      </c>
      <c r="M121" s="36">
        <v>0</v>
      </c>
      <c r="N121" s="38">
        <v>0</v>
      </c>
      <c r="O121" s="40">
        <v>0</v>
      </c>
      <c r="P121" s="38">
        <v>0</v>
      </c>
      <c r="Q121" s="38">
        <v>0</v>
      </c>
      <c r="R121" s="38">
        <v>0</v>
      </c>
      <c r="S121" s="36">
        <v>1.0264840666666667E-2</v>
      </c>
      <c r="T121" s="38">
        <v>4.177872E-3</v>
      </c>
      <c r="U121" s="40">
        <v>0</v>
      </c>
    </row>
    <row r="122" spans="1:21" s="6" customFormat="1" x14ac:dyDescent="0.25">
      <c r="A122" s="14" t="s">
        <v>275</v>
      </c>
      <c r="B122" s="23" t="s">
        <v>276</v>
      </c>
      <c r="C122" s="4" t="s">
        <v>235</v>
      </c>
      <c r="D122" s="26" t="s">
        <v>46</v>
      </c>
      <c r="E122" s="4" t="s">
        <v>262</v>
      </c>
      <c r="F122" s="30" t="s">
        <v>218</v>
      </c>
      <c r="G122" s="36">
        <v>12.975720866666668</v>
      </c>
      <c r="H122" s="38">
        <v>586.63877616666662</v>
      </c>
      <c r="I122" s="40">
        <v>23.553950873333335</v>
      </c>
      <c r="J122" s="38">
        <v>13.336761241</v>
      </c>
      <c r="K122" s="38">
        <v>45.21725335</v>
      </c>
      <c r="L122" s="38">
        <v>168.89455016666668</v>
      </c>
      <c r="M122" s="36">
        <v>8.6219158660000002</v>
      </c>
      <c r="N122" s="38">
        <v>18.392212173333334</v>
      </c>
      <c r="O122" s="40">
        <v>268.30364673333332</v>
      </c>
      <c r="P122" s="38">
        <v>3.0426799070000001</v>
      </c>
      <c r="Q122" s="38">
        <v>36.936289179999996</v>
      </c>
      <c r="R122" s="38">
        <v>1858.1782430000001</v>
      </c>
      <c r="S122" s="36">
        <v>19.965765706666666</v>
      </c>
      <c r="T122" s="38">
        <v>2231.5423623333331</v>
      </c>
      <c r="U122" s="40">
        <v>165.23201257333335</v>
      </c>
    </row>
    <row r="123" spans="1:21" s="6" customFormat="1" x14ac:dyDescent="0.25">
      <c r="A123" s="14" t="s">
        <v>277</v>
      </c>
      <c r="B123" s="23" t="s">
        <v>278</v>
      </c>
      <c r="C123" s="4" t="s">
        <v>251</v>
      </c>
      <c r="D123" s="26" t="s">
        <v>46</v>
      </c>
      <c r="E123" s="4" t="s">
        <v>250</v>
      </c>
      <c r="F123" s="30" t="s">
        <v>218</v>
      </c>
      <c r="G123" s="36">
        <v>15.976787256666666</v>
      </c>
      <c r="H123" s="38">
        <v>38.111085763333335</v>
      </c>
      <c r="I123" s="40">
        <v>84.918735483333336</v>
      </c>
      <c r="J123" s="38">
        <v>12.961598148666667</v>
      </c>
      <c r="K123" s="38">
        <v>15.535472640000002</v>
      </c>
      <c r="L123" s="38">
        <v>50.506598313333335</v>
      </c>
      <c r="M123" s="36">
        <v>16.880399043333334</v>
      </c>
      <c r="N123" s="38">
        <v>21.30659334666667</v>
      </c>
      <c r="O123" s="40">
        <v>70.352235426666667</v>
      </c>
      <c r="P123" s="38">
        <v>36.095858230000005</v>
      </c>
      <c r="Q123" s="38">
        <v>12.585732866666667</v>
      </c>
      <c r="R123" s="38">
        <v>42.508833343333329</v>
      </c>
      <c r="S123" s="36">
        <v>23.588358499999998</v>
      </c>
      <c r="T123" s="38">
        <v>31.552154439999999</v>
      </c>
      <c r="U123" s="40">
        <v>90.867630516666665</v>
      </c>
    </row>
    <row r="124" spans="1:21" s="6" customFormat="1" x14ac:dyDescent="0.25">
      <c r="A124" s="14" t="s">
        <v>279</v>
      </c>
      <c r="B124" s="23"/>
      <c r="C124" s="4" t="s">
        <v>231</v>
      </c>
      <c r="D124" s="26" t="s">
        <v>46</v>
      </c>
      <c r="E124" s="4" t="s">
        <v>230</v>
      </c>
      <c r="F124" s="30" t="s">
        <v>218</v>
      </c>
      <c r="G124" s="36">
        <v>1.4363795133333335</v>
      </c>
      <c r="H124" s="38">
        <v>0.52382571866666661</v>
      </c>
      <c r="I124" s="40">
        <v>0.37413970733333329</v>
      </c>
      <c r="J124" s="38">
        <v>0.66363630733333334</v>
      </c>
      <c r="K124" s="38">
        <v>0.27895117699999999</v>
      </c>
      <c r="L124" s="38">
        <v>8.5433408479999997</v>
      </c>
      <c r="M124" s="36">
        <v>0.8910780370000001</v>
      </c>
      <c r="N124" s="38">
        <v>0.27322155166666667</v>
      </c>
      <c r="O124" s="40">
        <v>7.5682259023333343</v>
      </c>
      <c r="P124" s="38">
        <v>0.73653769533333335</v>
      </c>
      <c r="Q124" s="38">
        <v>0.31624270433333335</v>
      </c>
      <c r="R124" s="38">
        <v>18.440269233333336</v>
      </c>
      <c r="S124" s="36">
        <v>1.107825421</v>
      </c>
      <c r="T124" s="38">
        <v>0.14530747533333332</v>
      </c>
      <c r="U124" s="40">
        <v>1.5283179273333334</v>
      </c>
    </row>
    <row r="125" spans="1:21" s="6" customFormat="1" x14ac:dyDescent="0.25">
      <c r="A125" s="14" t="s">
        <v>280</v>
      </c>
      <c r="B125" s="23" t="s">
        <v>281</v>
      </c>
      <c r="C125" s="4" t="s">
        <v>235</v>
      </c>
      <c r="D125" s="26" t="s">
        <v>46</v>
      </c>
      <c r="E125" s="4" t="s">
        <v>247</v>
      </c>
      <c r="F125" s="30" t="s">
        <v>218</v>
      </c>
      <c r="G125" s="36">
        <v>0</v>
      </c>
      <c r="H125" s="38">
        <v>1.7332845E-2</v>
      </c>
      <c r="I125" s="40">
        <v>5.8608626666666669E-3</v>
      </c>
      <c r="J125" s="38">
        <v>0</v>
      </c>
      <c r="K125" s="38">
        <v>4.0684866666666668E-3</v>
      </c>
      <c r="L125" s="38">
        <v>4.8602369999999999E-3</v>
      </c>
      <c r="M125" s="36">
        <v>5.4576643333333332E-3</v>
      </c>
      <c r="N125" s="38">
        <v>5.0606039999999998E-3</v>
      </c>
      <c r="O125" s="40">
        <v>0</v>
      </c>
      <c r="P125" s="38">
        <v>0</v>
      </c>
      <c r="Q125" s="38">
        <v>3.1362774666666669E-2</v>
      </c>
      <c r="R125" s="38">
        <v>0.258043311</v>
      </c>
      <c r="S125" s="36">
        <v>0</v>
      </c>
      <c r="T125" s="38">
        <v>0.24313408133333334</v>
      </c>
      <c r="U125" s="40">
        <v>6.0177953333333334E-3</v>
      </c>
    </row>
    <row r="126" spans="1:21" s="6" customFormat="1" x14ac:dyDescent="0.25">
      <c r="A126" s="14" t="s">
        <v>282</v>
      </c>
      <c r="B126" s="23"/>
      <c r="C126" s="4" t="s">
        <v>11</v>
      </c>
      <c r="D126" s="26" t="s">
        <v>46</v>
      </c>
      <c r="E126" s="4" t="s">
        <v>273</v>
      </c>
      <c r="F126" s="30" t="s">
        <v>218</v>
      </c>
      <c r="G126" s="36">
        <v>1.3884583179999999</v>
      </c>
      <c r="H126" s="38">
        <v>2.2992101526666668</v>
      </c>
      <c r="I126" s="40">
        <v>4.0345021090000008</v>
      </c>
      <c r="J126" s="38">
        <v>1.2141715530000001</v>
      </c>
      <c r="K126" s="38">
        <v>6.6639826490000003</v>
      </c>
      <c r="L126" s="38">
        <v>9.1998023903333337</v>
      </c>
      <c r="M126" s="36">
        <v>1.3151896169999999</v>
      </c>
      <c r="N126" s="38">
        <v>2.6138726836666666</v>
      </c>
      <c r="O126" s="40">
        <v>6.9821833113333334</v>
      </c>
      <c r="P126" s="38">
        <v>0.76349131733333342</v>
      </c>
      <c r="Q126" s="38">
        <v>4.190050268666667</v>
      </c>
      <c r="R126" s="38">
        <v>7.5320862893333329</v>
      </c>
      <c r="S126" s="36">
        <v>1.7973151526666669</v>
      </c>
      <c r="T126" s="38">
        <v>11.127826336666667</v>
      </c>
      <c r="U126" s="40">
        <v>7.5330854619999998</v>
      </c>
    </row>
    <row r="127" spans="1:21" s="6" customFormat="1" x14ac:dyDescent="0.25">
      <c r="A127" s="14" t="s">
        <v>283</v>
      </c>
      <c r="B127" s="23" t="s">
        <v>284</v>
      </c>
      <c r="C127" s="4" t="s">
        <v>286</v>
      </c>
      <c r="D127" s="26" t="s">
        <v>46</v>
      </c>
      <c r="E127" s="4" t="s">
        <v>285</v>
      </c>
      <c r="F127" s="30" t="s">
        <v>218</v>
      </c>
      <c r="G127" s="36">
        <v>6.7956954623333337</v>
      </c>
      <c r="H127" s="38">
        <v>2274.8921838000001</v>
      </c>
      <c r="I127" s="40">
        <v>258.78074593333332</v>
      </c>
      <c r="J127" s="38">
        <v>8.5261943886666653</v>
      </c>
      <c r="K127" s="38">
        <v>124.35497183333335</v>
      </c>
      <c r="L127" s="38">
        <v>2765.2176546666669</v>
      </c>
      <c r="M127" s="36">
        <v>4.8205077373333332</v>
      </c>
      <c r="N127" s="38">
        <v>465.30037986666667</v>
      </c>
      <c r="O127" s="40">
        <v>398.04180293333337</v>
      </c>
      <c r="P127" s="38">
        <v>1.240579469</v>
      </c>
      <c r="Q127" s="38">
        <v>25.13959886666667</v>
      </c>
      <c r="R127" s="38">
        <v>278.88935183333336</v>
      </c>
      <c r="S127" s="36">
        <v>16.284502259333333</v>
      </c>
      <c r="T127" s="38">
        <v>267.59163710000001</v>
      </c>
      <c r="U127" s="40">
        <v>147.31914827</v>
      </c>
    </row>
    <row r="128" spans="1:21" s="6" customFormat="1" x14ac:dyDescent="0.25">
      <c r="A128" s="14" t="s">
        <v>287</v>
      </c>
      <c r="B128" s="23" t="s">
        <v>288</v>
      </c>
      <c r="C128" s="4" t="s">
        <v>235</v>
      </c>
      <c r="D128" s="26" t="s">
        <v>46</v>
      </c>
      <c r="E128" s="4" t="s">
        <v>270</v>
      </c>
      <c r="F128" s="30" t="s">
        <v>218</v>
      </c>
      <c r="G128" s="36">
        <v>27.378044549999998</v>
      </c>
      <c r="H128" s="38">
        <v>1940.4255326666669</v>
      </c>
      <c r="I128" s="40">
        <v>32.844989363333333</v>
      </c>
      <c r="J128" s="38">
        <v>19.657600914</v>
      </c>
      <c r="K128" s="38">
        <v>806.96864240000002</v>
      </c>
      <c r="L128" s="38">
        <v>493.59081866666662</v>
      </c>
      <c r="M128" s="36">
        <v>13.261566038666667</v>
      </c>
      <c r="N128" s="38">
        <v>1233.3858666666667</v>
      </c>
      <c r="O128" s="40">
        <v>500.31251103333335</v>
      </c>
      <c r="P128" s="38">
        <v>5.3899393076666664</v>
      </c>
      <c r="Q128" s="38">
        <v>214.66103593333332</v>
      </c>
      <c r="R128" s="38">
        <v>1719.3425503333335</v>
      </c>
      <c r="S128" s="36">
        <v>32.209860976999998</v>
      </c>
      <c r="T128" s="38">
        <v>2140.3992359999997</v>
      </c>
      <c r="U128" s="40">
        <v>68.87838623333333</v>
      </c>
    </row>
    <row r="129" spans="1:21" s="6" customFormat="1" x14ac:dyDescent="0.25">
      <c r="A129" s="14" t="s">
        <v>289</v>
      </c>
      <c r="B129" s="23" t="s">
        <v>290</v>
      </c>
      <c r="C129" s="4" t="s">
        <v>11</v>
      </c>
      <c r="D129" s="26" t="s">
        <v>46</v>
      </c>
      <c r="E129" s="4" t="s">
        <v>273</v>
      </c>
      <c r="F129" s="30" t="s">
        <v>218</v>
      </c>
      <c r="G129" s="36">
        <v>15.910368641666667</v>
      </c>
      <c r="H129" s="38">
        <v>22.208335529666666</v>
      </c>
      <c r="I129" s="40">
        <v>949.14153956666667</v>
      </c>
      <c r="J129" s="38">
        <v>10.230549773</v>
      </c>
      <c r="K129" s="38">
        <v>8.0851428549999991</v>
      </c>
      <c r="L129" s="38">
        <v>479.34194076666671</v>
      </c>
      <c r="M129" s="36">
        <v>27.831489414333333</v>
      </c>
      <c r="N129" s="38">
        <v>113.41394033333331</v>
      </c>
      <c r="O129" s="40">
        <v>118.27888466666667</v>
      </c>
      <c r="P129" s="38">
        <v>6.3715066906666662</v>
      </c>
      <c r="Q129" s="38">
        <v>37.275860893333338</v>
      </c>
      <c r="R129" s="38">
        <v>54.831504763333335</v>
      </c>
      <c r="S129" s="36">
        <v>22.457549385000004</v>
      </c>
      <c r="T129" s="38">
        <v>6.1727419963333334</v>
      </c>
      <c r="U129" s="40">
        <v>797.7794809666666</v>
      </c>
    </row>
    <row r="130" spans="1:21" s="6" customFormat="1" x14ac:dyDescent="0.25">
      <c r="A130" s="14" t="s">
        <v>291</v>
      </c>
      <c r="B130" s="23" t="s">
        <v>292</v>
      </c>
      <c r="C130" s="4" t="s">
        <v>235</v>
      </c>
      <c r="D130" s="26" t="s">
        <v>46</v>
      </c>
      <c r="E130" s="4" t="s">
        <v>262</v>
      </c>
      <c r="F130" s="30" t="s">
        <v>218</v>
      </c>
      <c r="G130" s="36">
        <v>99.334314840000005</v>
      </c>
      <c r="H130" s="38">
        <v>45.712797976666671</v>
      </c>
      <c r="I130" s="40">
        <v>0.76164078566666671</v>
      </c>
      <c r="J130" s="38">
        <v>89.03012623333332</v>
      </c>
      <c r="K130" s="38">
        <v>3.982291062666667</v>
      </c>
      <c r="L130" s="38">
        <v>4.6167676589999997</v>
      </c>
      <c r="M130" s="36">
        <v>53.66925642333333</v>
      </c>
      <c r="N130" s="38">
        <v>3.7398677770000002</v>
      </c>
      <c r="O130" s="40">
        <v>3.6407890066666666</v>
      </c>
      <c r="P130" s="38">
        <v>71.637543896666671</v>
      </c>
      <c r="Q130" s="38">
        <v>9.3096267350000002</v>
      </c>
      <c r="R130" s="38">
        <v>284.50221083333332</v>
      </c>
      <c r="S130" s="36">
        <v>88.543682533333325</v>
      </c>
      <c r="T130" s="38">
        <v>150.23450270000001</v>
      </c>
      <c r="U130" s="40">
        <v>1.9867640893333334</v>
      </c>
    </row>
    <row r="131" spans="1:21" s="6" customFormat="1" x14ac:dyDescent="0.25">
      <c r="A131" s="14" t="s">
        <v>293</v>
      </c>
      <c r="B131" s="23"/>
      <c r="C131" s="4" t="s">
        <v>11</v>
      </c>
      <c r="D131" s="26" t="s">
        <v>46</v>
      </c>
      <c r="E131" s="4" t="s">
        <v>273</v>
      </c>
      <c r="F131" s="30" t="s">
        <v>218</v>
      </c>
      <c r="G131" s="36">
        <v>4.5139206526666662</v>
      </c>
      <c r="H131" s="38">
        <v>6.5031671969999998</v>
      </c>
      <c r="I131" s="40">
        <v>10.065670388000001</v>
      </c>
      <c r="J131" s="38">
        <v>5.2947940516666669</v>
      </c>
      <c r="K131" s="38">
        <v>3.492028946</v>
      </c>
      <c r="L131" s="38">
        <v>10.577130696000001</v>
      </c>
      <c r="M131" s="36">
        <v>6.1889449040000004</v>
      </c>
      <c r="N131" s="38">
        <v>4.4351743076666663</v>
      </c>
      <c r="O131" s="40">
        <v>11.187235980000002</v>
      </c>
      <c r="P131" s="38">
        <v>4.425681712666667</v>
      </c>
      <c r="Q131" s="38">
        <v>2.5473485156666666</v>
      </c>
      <c r="R131" s="38">
        <v>7.1140166753333327</v>
      </c>
      <c r="S131" s="36">
        <v>6.0536248846666671</v>
      </c>
      <c r="T131" s="38">
        <v>6.3548616920000001</v>
      </c>
      <c r="U131" s="40">
        <v>11.383560489999999</v>
      </c>
    </row>
    <row r="132" spans="1:21" s="6" customFormat="1" x14ac:dyDescent="0.25">
      <c r="A132" s="14" t="s">
        <v>294</v>
      </c>
      <c r="B132" s="23"/>
      <c r="C132" s="4" t="s">
        <v>251</v>
      </c>
      <c r="D132" s="26" t="s">
        <v>46</v>
      </c>
      <c r="E132" s="4" t="s">
        <v>250</v>
      </c>
      <c r="F132" s="30" t="s">
        <v>218</v>
      </c>
      <c r="G132" s="36">
        <v>0.61286672399999997</v>
      </c>
      <c r="H132" s="38">
        <v>6.133415133333333E-2</v>
      </c>
      <c r="I132" s="40">
        <v>2.662982240666667</v>
      </c>
      <c r="J132" s="38">
        <v>0.3688266466666667</v>
      </c>
      <c r="K132" s="38">
        <v>0.13160211499999999</v>
      </c>
      <c r="L132" s="38">
        <v>0.43735957433333333</v>
      </c>
      <c r="M132" s="36">
        <v>0.29359385399999999</v>
      </c>
      <c r="N132" s="38">
        <v>3.5328715416666667</v>
      </c>
      <c r="O132" s="40">
        <v>2.2322446163333334</v>
      </c>
      <c r="P132" s="38">
        <v>0.11012585400000001</v>
      </c>
      <c r="Q132" s="38">
        <v>0.10221569133333334</v>
      </c>
      <c r="R132" s="38">
        <v>9.5953688340000003</v>
      </c>
      <c r="S132" s="36">
        <v>0.37669014433333331</v>
      </c>
      <c r="T132" s="38">
        <v>0.85366033266666663</v>
      </c>
      <c r="U132" s="40">
        <v>3.251258193</v>
      </c>
    </row>
    <row r="133" spans="1:21" s="6" customFormat="1" x14ac:dyDescent="0.25">
      <c r="A133" s="14" t="s">
        <v>295</v>
      </c>
      <c r="B133" s="23"/>
      <c r="C133" s="4" t="s">
        <v>231</v>
      </c>
      <c r="D133" s="26" t="s">
        <v>46</v>
      </c>
      <c r="E133" s="4" t="s">
        <v>230</v>
      </c>
      <c r="F133" s="30" t="s">
        <v>218</v>
      </c>
      <c r="G133" s="36">
        <v>1.9711959700000001</v>
      </c>
      <c r="H133" s="38">
        <v>1.1967682956666665</v>
      </c>
      <c r="I133" s="40">
        <v>1.2162708043333332</v>
      </c>
      <c r="J133" s="38">
        <v>0.9047520366666667</v>
      </c>
      <c r="K133" s="38">
        <v>0.54443504799999998</v>
      </c>
      <c r="L133" s="38">
        <v>6.1965944989999997</v>
      </c>
      <c r="M133" s="36">
        <v>1.2702889906666666</v>
      </c>
      <c r="N133" s="38">
        <v>0.32367688300000003</v>
      </c>
      <c r="O133" s="40">
        <v>3.6211639246666665</v>
      </c>
      <c r="P133" s="38">
        <v>0.57326871400000001</v>
      </c>
      <c r="Q133" s="38">
        <v>0.46316781699999998</v>
      </c>
      <c r="R133" s="38">
        <v>2.1779291596666663</v>
      </c>
      <c r="S133" s="36">
        <v>1.2837223336666665</v>
      </c>
      <c r="T133" s="38">
        <v>0.37202336900000005</v>
      </c>
      <c r="U133" s="40">
        <v>1.822426256</v>
      </c>
    </row>
    <row r="134" spans="1:21" s="6" customFormat="1" x14ac:dyDescent="0.25">
      <c r="A134" s="14" t="s">
        <v>296</v>
      </c>
      <c r="B134" s="23" t="s">
        <v>297</v>
      </c>
      <c r="C134" s="4" t="s">
        <v>299</v>
      </c>
      <c r="D134" s="26" t="s">
        <v>46</v>
      </c>
      <c r="E134" s="4" t="s">
        <v>298</v>
      </c>
      <c r="F134" s="30" t="s">
        <v>218</v>
      </c>
      <c r="G134" s="36">
        <v>1.0799222246666667</v>
      </c>
      <c r="H134" s="38">
        <v>0.82103583533333335</v>
      </c>
      <c r="I134" s="40">
        <v>0.74101367866666668</v>
      </c>
      <c r="J134" s="38">
        <v>0.88954459266666674</v>
      </c>
      <c r="K134" s="38">
        <v>1.0984283146666665</v>
      </c>
      <c r="L134" s="38">
        <v>0.97261427033333347</v>
      </c>
      <c r="M134" s="36">
        <v>0.61983317533333337</v>
      </c>
      <c r="N134" s="38">
        <v>19.052571396666668</v>
      </c>
      <c r="O134" s="40">
        <v>1.2171415313333334</v>
      </c>
      <c r="P134" s="38">
        <v>0.97717956566666675</v>
      </c>
      <c r="Q134" s="38">
        <v>0.812163474</v>
      </c>
      <c r="R134" s="38">
        <v>0.98995633166666652</v>
      </c>
      <c r="S134" s="36">
        <v>0.65007074399999998</v>
      </c>
      <c r="T134" s="38">
        <v>1.0283523566666666</v>
      </c>
      <c r="U134" s="40">
        <v>0.70864409900000014</v>
      </c>
    </row>
    <row r="135" spans="1:21" s="6" customFormat="1" x14ac:dyDescent="0.25">
      <c r="A135" s="14" t="s">
        <v>300</v>
      </c>
      <c r="B135" s="23" t="s">
        <v>301</v>
      </c>
      <c r="C135" s="4" t="s">
        <v>235</v>
      </c>
      <c r="D135" s="26" t="s">
        <v>46</v>
      </c>
      <c r="E135" s="4" t="s">
        <v>262</v>
      </c>
      <c r="F135" s="30" t="s">
        <v>218</v>
      </c>
      <c r="G135" s="36">
        <v>2.7465674899999999</v>
      </c>
      <c r="H135" s="38">
        <v>43.151882580000006</v>
      </c>
      <c r="I135" s="40">
        <v>5.208469823333334</v>
      </c>
      <c r="J135" s="38">
        <v>3.7616705503333336</v>
      </c>
      <c r="K135" s="38">
        <v>6.9629472146666664</v>
      </c>
      <c r="L135" s="38">
        <v>20.056020290000003</v>
      </c>
      <c r="M135" s="36">
        <v>4.1605890473333336</v>
      </c>
      <c r="N135" s="38">
        <v>12.04893322</v>
      </c>
      <c r="O135" s="40">
        <v>34.545325410000004</v>
      </c>
      <c r="P135" s="38">
        <v>4.9815256130000005</v>
      </c>
      <c r="Q135" s="38">
        <v>4.7561547216666664</v>
      </c>
      <c r="R135" s="38">
        <v>13.272980476666667</v>
      </c>
      <c r="S135" s="36">
        <v>3.4964680870000002</v>
      </c>
      <c r="T135" s="38">
        <v>70.267640463333336</v>
      </c>
      <c r="U135" s="40">
        <v>18.106798886666667</v>
      </c>
    </row>
    <row r="136" spans="1:21" s="6" customFormat="1" x14ac:dyDescent="0.25">
      <c r="A136" s="14" t="s">
        <v>302</v>
      </c>
      <c r="B136" s="23" t="s">
        <v>303</v>
      </c>
      <c r="C136" s="4" t="s">
        <v>304</v>
      </c>
      <c r="D136" s="26" t="s">
        <v>46</v>
      </c>
      <c r="E136" s="4" t="s">
        <v>217</v>
      </c>
      <c r="F136" s="30" t="s">
        <v>218</v>
      </c>
      <c r="G136" s="36">
        <v>0.48666973033333333</v>
      </c>
      <c r="H136" s="38">
        <v>7.7793318766666673</v>
      </c>
      <c r="I136" s="40">
        <v>52.298389423333333</v>
      </c>
      <c r="J136" s="38">
        <v>0.32589560333333334</v>
      </c>
      <c r="K136" s="38">
        <v>9.4123966233333345</v>
      </c>
      <c r="L136" s="38">
        <v>22.841710386666666</v>
      </c>
      <c r="M136" s="36">
        <v>0.33542739400000005</v>
      </c>
      <c r="N136" s="38">
        <v>1436.1979229999999</v>
      </c>
      <c r="O136" s="40">
        <v>66.093408769999996</v>
      </c>
      <c r="P136" s="38">
        <v>0.74794273166666658</v>
      </c>
      <c r="Q136" s="38">
        <v>15.982647673333334</v>
      </c>
      <c r="R136" s="38">
        <v>77.790988823333336</v>
      </c>
      <c r="S136" s="36">
        <v>0.31136148966666671</v>
      </c>
      <c r="T136" s="38">
        <v>2.7630431966666666</v>
      </c>
      <c r="U136" s="40">
        <v>103.95960296</v>
      </c>
    </row>
    <row r="137" spans="1:21" s="6" customFormat="1" x14ac:dyDescent="0.25">
      <c r="A137" s="14" t="s">
        <v>305</v>
      </c>
      <c r="B137" s="23"/>
      <c r="C137" s="4" t="s">
        <v>11</v>
      </c>
      <c r="D137" s="26" t="s">
        <v>46</v>
      </c>
      <c r="E137" s="4" t="s">
        <v>273</v>
      </c>
      <c r="F137" s="30" t="s">
        <v>218</v>
      </c>
      <c r="G137" s="36">
        <v>80.858160640000008</v>
      </c>
      <c r="H137" s="38">
        <v>238.26408216666667</v>
      </c>
      <c r="I137" s="40">
        <v>270.85948416666662</v>
      </c>
      <c r="J137" s="38">
        <v>125.28345879</v>
      </c>
      <c r="K137" s="38">
        <v>574.70748683333329</v>
      </c>
      <c r="L137" s="38">
        <v>320.75297263333329</v>
      </c>
      <c r="M137" s="36">
        <v>198.73674766666667</v>
      </c>
      <c r="N137" s="38">
        <v>698.81188800000007</v>
      </c>
      <c r="O137" s="40">
        <v>770.68258809999998</v>
      </c>
      <c r="P137" s="38">
        <v>98.868010100000006</v>
      </c>
      <c r="Q137" s="38">
        <v>558.29131610000002</v>
      </c>
      <c r="R137" s="38">
        <v>242.40399406666666</v>
      </c>
      <c r="S137" s="36">
        <v>177.36632210000002</v>
      </c>
      <c r="T137" s="38">
        <v>475.06370733333341</v>
      </c>
      <c r="U137" s="40">
        <v>400.71569110000002</v>
      </c>
    </row>
    <row r="138" spans="1:21" s="6" customFormat="1" x14ac:dyDescent="0.25">
      <c r="A138" s="14" t="s">
        <v>306</v>
      </c>
      <c r="B138" s="23" t="s">
        <v>307</v>
      </c>
      <c r="C138" s="4" t="s">
        <v>235</v>
      </c>
      <c r="D138" s="26" t="s">
        <v>46</v>
      </c>
      <c r="E138" s="4" t="s">
        <v>308</v>
      </c>
      <c r="F138" s="30" t="s">
        <v>218</v>
      </c>
      <c r="G138" s="36">
        <v>1.2412935</v>
      </c>
      <c r="H138" s="38">
        <v>216.36308026666666</v>
      </c>
      <c r="I138" s="40">
        <v>7.9024088289999996</v>
      </c>
      <c r="J138" s="38">
        <v>1.5823268123333332</v>
      </c>
      <c r="K138" s="38">
        <v>154.24240456666669</v>
      </c>
      <c r="L138" s="38">
        <v>29.633998480000002</v>
      </c>
      <c r="M138" s="36">
        <v>0.99678205466666669</v>
      </c>
      <c r="N138" s="38">
        <v>318.76423713333332</v>
      </c>
      <c r="O138" s="40">
        <v>352.03826039999996</v>
      </c>
      <c r="P138" s="38">
        <v>3.4091885946666665</v>
      </c>
      <c r="Q138" s="38">
        <v>226.10971783333332</v>
      </c>
      <c r="R138" s="38">
        <v>986.23366616666681</v>
      </c>
      <c r="S138" s="36">
        <v>4.1361163440000004</v>
      </c>
      <c r="T138" s="38">
        <v>1444.8108636666666</v>
      </c>
      <c r="U138" s="40">
        <v>32.199525693333335</v>
      </c>
    </row>
    <row r="139" spans="1:21" s="6" customFormat="1" x14ac:dyDescent="0.25">
      <c r="A139" s="14" t="s">
        <v>309</v>
      </c>
      <c r="B139" s="23" t="s">
        <v>310</v>
      </c>
      <c r="C139" s="4" t="s">
        <v>286</v>
      </c>
      <c r="D139" s="26" t="s">
        <v>46</v>
      </c>
      <c r="E139" s="4" t="s">
        <v>285</v>
      </c>
      <c r="F139" s="30" t="s">
        <v>218</v>
      </c>
      <c r="G139" s="36">
        <v>0.52798443766666669</v>
      </c>
      <c r="H139" s="38">
        <v>141.28459776666668</v>
      </c>
      <c r="I139" s="40">
        <v>7.1511004309999997</v>
      </c>
      <c r="J139" s="38">
        <v>0.82872091733333342</v>
      </c>
      <c r="K139" s="38">
        <v>41.478477296666661</v>
      </c>
      <c r="L139" s="38">
        <v>47.025573053333339</v>
      </c>
      <c r="M139" s="36">
        <v>0.51445835266666673</v>
      </c>
      <c r="N139" s="38">
        <v>143.41238446666668</v>
      </c>
      <c r="O139" s="40">
        <v>185.90000569999998</v>
      </c>
      <c r="P139" s="38">
        <v>1.0743920943333334</v>
      </c>
      <c r="Q139" s="38">
        <v>51.363769233333336</v>
      </c>
      <c r="R139" s="38">
        <v>321.49420566666669</v>
      </c>
      <c r="S139" s="36">
        <v>1.7288191123333334</v>
      </c>
      <c r="T139" s="38">
        <v>397.44142690000007</v>
      </c>
      <c r="U139" s="40">
        <v>20.251776937333332</v>
      </c>
    </row>
    <row r="140" spans="1:21" s="6" customFormat="1" x14ac:dyDescent="0.25">
      <c r="A140" s="14" t="s">
        <v>311</v>
      </c>
      <c r="B140" s="23" t="s">
        <v>312</v>
      </c>
      <c r="C140" s="4" t="s">
        <v>255</v>
      </c>
      <c r="D140" s="26" t="s">
        <v>46</v>
      </c>
      <c r="E140" s="4" t="s">
        <v>254</v>
      </c>
      <c r="F140" s="30" t="s">
        <v>218</v>
      </c>
      <c r="G140" s="36">
        <v>3.736923270333333</v>
      </c>
      <c r="H140" s="38">
        <v>28.304947995666669</v>
      </c>
      <c r="I140" s="40">
        <v>52.743732846666667</v>
      </c>
      <c r="J140" s="38">
        <v>1.8847156109999998</v>
      </c>
      <c r="K140" s="38">
        <v>18.624185196666669</v>
      </c>
      <c r="L140" s="38">
        <v>97.160221343333333</v>
      </c>
      <c r="M140" s="36">
        <v>2.4813180713333334</v>
      </c>
      <c r="N140" s="38">
        <v>33.597709826666666</v>
      </c>
      <c r="O140" s="40">
        <v>46.458240813333333</v>
      </c>
      <c r="P140" s="38">
        <v>0.79626114333333342</v>
      </c>
      <c r="Q140" s="38">
        <v>17.582309656666666</v>
      </c>
      <c r="R140" s="38">
        <v>16.515948823333336</v>
      </c>
      <c r="S140" s="36">
        <v>2.9601442993333329</v>
      </c>
      <c r="T140" s="38">
        <v>21.089420693333334</v>
      </c>
      <c r="U140" s="40">
        <v>46.562472653333337</v>
      </c>
    </row>
    <row r="141" spans="1:21" s="6" customFormat="1" x14ac:dyDescent="0.25">
      <c r="A141" s="14" t="s">
        <v>313</v>
      </c>
      <c r="B141" s="23"/>
      <c r="C141" s="4" t="s">
        <v>231</v>
      </c>
      <c r="D141" s="26" t="s">
        <v>46</v>
      </c>
      <c r="E141" s="4" t="s">
        <v>230</v>
      </c>
      <c r="F141" s="30" t="s">
        <v>218</v>
      </c>
      <c r="G141" s="36">
        <v>13.085432486666667</v>
      </c>
      <c r="H141" s="38">
        <v>31.888276861999998</v>
      </c>
      <c r="I141" s="40">
        <v>29.078235636666665</v>
      </c>
      <c r="J141" s="38">
        <v>9.4119786193333344</v>
      </c>
      <c r="K141" s="38">
        <v>8.2134240209999998</v>
      </c>
      <c r="L141" s="38">
        <v>137.37073846000001</v>
      </c>
      <c r="M141" s="36">
        <v>13.185949681333334</v>
      </c>
      <c r="N141" s="38">
        <v>16.652691083333334</v>
      </c>
      <c r="O141" s="40">
        <v>84.496050693333331</v>
      </c>
      <c r="P141" s="38">
        <v>6.1113071969999995</v>
      </c>
      <c r="Q141" s="38">
        <v>13.436664226666666</v>
      </c>
      <c r="R141" s="38">
        <v>71.756445679999999</v>
      </c>
      <c r="S141" s="36">
        <v>13.783682393333335</v>
      </c>
      <c r="T141" s="38">
        <v>10.601495342</v>
      </c>
      <c r="U141" s="40">
        <v>33.185532096666662</v>
      </c>
    </row>
    <row r="142" spans="1:21" s="6" customFormat="1" x14ac:dyDescent="0.25">
      <c r="A142" s="14" t="s">
        <v>314</v>
      </c>
      <c r="B142" s="23"/>
      <c r="C142" s="4" t="s">
        <v>316</v>
      </c>
      <c r="D142" s="26" t="s">
        <v>46</v>
      </c>
      <c r="E142" s="4" t="s">
        <v>315</v>
      </c>
      <c r="F142" s="30" t="s">
        <v>218</v>
      </c>
      <c r="G142" s="36">
        <v>152.23143526999999</v>
      </c>
      <c r="H142" s="38">
        <v>157.95879507666666</v>
      </c>
      <c r="I142" s="40">
        <v>496.19526360000003</v>
      </c>
      <c r="J142" s="38">
        <v>103.55150489333334</v>
      </c>
      <c r="K142" s="38">
        <v>57.350146389999999</v>
      </c>
      <c r="L142" s="38">
        <v>445.48037746666677</v>
      </c>
      <c r="M142" s="36">
        <v>193.60714535</v>
      </c>
      <c r="N142" s="38">
        <v>104.24511445</v>
      </c>
      <c r="O142" s="40">
        <v>242.04219230000001</v>
      </c>
      <c r="P142" s="38">
        <v>59.254191719999994</v>
      </c>
      <c r="Q142" s="38">
        <v>24.880604936666668</v>
      </c>
      <c r="R142" s="38">
        <v>87.735773886666678</v>
      </c>
      <c r="S142" s="36">
        <v>228.12523341333335</v>
      </c>
      <c r="T142" s="38">
        <v>142.06987027333332</v>
      </c>
      <c r="U142" s="40">
        <v>335.71625906666668</v>
      </c>
    </row>
    <row r="143" spans="1:21" s="6" customFormat="1" x14ac:dyDescent="0.25">
      <c r="A143" s="14" t="s">
        <v>317</v>
      </c>
      <c r="B143" s="23" t="s">
        <v>318</v>
      </c>
      <c r="C143" s="4" t="s">
        <v>235</v>
      </c>
      <c r="D143" s="26" t="s">
        <v>46</v>
      </c>
      <c r="E143" s="4" t="s">
        <v>270</v>
      </c>
      <c r="F143" s="30" t="s">
        <v>218</v>
      </c>
      <c r="G143" s="36">
        <v>7.7397395986666666</v>
      </c>
      <c r="H143" s="38">
        <v>2770.0440826333338</v>
      </c>
      <c r="I143" s="40">
        <v>344.80516349999999</v>
      </c>
      <c r="J143" s="38">
        <v>8.3351880403333336</v>
      </c>
      <c r="K143" s="38">
        <v>206.36281063333334</v>
      </c>
      <c r="L143" s="38">
        <v>4845.9442390000004</v>
      </c>
      <c r="M143" s="36">
        <v>4.3804168359999993</v>
      </c>
      <c r="N143" s="38">
        <v>920.74300683333331</v>
      </c>
      <c r="O143" s="40">
        <v>743.5531957666667</v>
      </c>
      <c r="P143" s="38">
        <v>1.4198680163333333</v>
      </c>
      <c r="Q143" s="38">
        <v>28.23095846</v>
      </c>
      <c r="R143" s="38">
        <v>165.53611623333333</v>
      </c>
      <c r="S143" s="36">
        <v>8.8799505556666674</v>
      </c>
      <c r="T143" s="38">
        <v>139.01836419999998</v>
      </c>
      <c r="U143" s="40">
        <v>216.56095209666668</v>
      </c>
    </row>
    <row r="144" spans="1:21" s="6" customFormat="1" x14ac:dyDescent="0.25">
      <c r="A144" s="14" t="s">
        <v>319</v>
      </c>
      <c r="B144" s="23" t="s">
        <v>320</v>
      </c>
      <c r="C144" s="4" t="s">
        <v>286</v>
      </c>
      <c r="D144" s="26" t="s">
        <v>46</v>
      </c>
      <c r="E144" s="4" t="s">
        <v>285</v>
      </c>
      <c r="F144" s="30" t="s">
        <v>218</v>
      </c>
      <c r="G144" s="36">
        <v>21.97327237</v>
      </c>
      <c r="H144" s="38">
        <v>564.19624590000001</v>
      </c>
      <c r="I144" s="40">
        <v>0.45715477533333332</v>
      </c>
      <c r="J144" s="38">
        <v>15.653236136666669</v>
      </c>
      <c r="K144" s="38">
        <v>5.1247887180000005</v>
      </c>
      <c r="L144" s="38">
        <v>113.71223674333334</v>
      </c>
      <c r="M144" s="36">
        <v>12.867639217333334</v>
      </c>
      <c r="N144" s="38">
        <v>11.222530371333335</v>
      </c>
      <c r="O144" s="40">
        <v>121.96493966666667</v>
      </c>
      <c r="P144" s="38">
        <v>8.3086697526666669</v>
      </c>
      <c r="Q144" s="38">
        <v>1.8123167956666666</v>
      </c>
      <c r="R144" s="38">
        <v>319.18310666666667</v>
      </c>
      <c r="S144" s="36">
        <v>14.466865103333333</v>
      </c>
      <c r="T144" s="38">
        <v>755.43511996666666</v>
      </c>
      <c r="U144" s="40">
        <v>4.660045317333334</v>
      </c>
    </row>
    <row r="145" spans="1:21" s="6" customFormat="1" x14ac:dyDescent="0.25">
      <c r="A145" s="14" t="s">
        <v>321</v>
      </c>
      <c r="B145" s="23"/>
      <c r="C145" s="4" t="s">
        <v>223</v>
      </c>
      <c r="D145" s="26" t="s">
        <v>46</v>
      </c>
      <c r="E145" s="4" t="s">
        <v>222</v>
      </c>
      <c r="F145" s="30" t="s">
        <v>218</v>
      </c>
      <c r="G145" s="36">
        <v>18.179483365999999</v>
      </c>
      <c r="H145" s="38">
        <v>57.758585973000002</v>
      </c>
      <c r="I145" s="40">
        <v>77.012983623333341</v>
      </c>
      <c r="J145" s="38">
        <v>11.114198207333333</v>
      </c>
      <c r="K145" s="38">
        <v>5.7232884743333337</v>
      </c>
      <c r="L145" s="38">
        <v>286.51077670000001</v>
      </c>
      <c r="M145" s="36">
        <v>17.398918248666668</v>
      </c>
      <c r="N145" s="38">
        <v>17.177580710000001</v>
      </c>
      <c r="O145" s="40">
        <v>161.25272500000003</v>
      </c>
      <c r="P145" s="38">
        <v>1.6412392633333333</v>
      </c>
      <c r="Q145" s="38">
        <v>23.914770166666667</v>
      </c>
      <c r="R145" s="38">
        <v>132.82086406666664</v>
      </c>
      <c r="S145" s="36">
        <v>23.263449277666666</v>
      </c>
      <c r="T145" s="38">
        <v>7.6578190789999994</v>
      </c>
      <c r="U145" s="40">
        <v>65.170937629999997</v>
      </c>
    </row>
    <row r="146" spans="1:21" s="6" customFormat="1" x14ac:dyDescent="0.25">
      <c r="A146" s="14" t="s">
        <v>322</v>
      </c>
      <c r="B146" s="23" t="s">
        <v>323</v>
      </c>
      <c r="C146" s="4" t="s">
        <v>235</v>
      </c>
      <c r="D146" s="26" t="s">
        <v>46</v>
      </c>
      <c r="E146" s="4" t="s">
        <v>234</v>
      </c>
      <c r="F146" s="30" t="s">
        <v>218</v>
      </c>
      <c r="G146" s="36">
        <v>6.9655623666666666E-2</v>
      </c>
      <c r="H146" s="38">
        <v>16.014804576</v>
      </c>
      <c r="I146" s="40">
        <v>45.660339630000003</v>
      </c>
      <c r="J146" s="38">
        <v>9.3556624333333338E-2</v>
      </c>
      <c r="K146" s="38">
        <v>0.17391360266666667</v>
      </c>
      <c r="L146" s="38">
        <v>151.22687729666666</v>
      </c>
      <c r="M146" s="36">
        <v>9.4790941000000004E-2</v>
      </c>
      <c r="N146" s="38">
        <v>2.124858895</v>
      </c>
      <c r="O146" s="40">
        <v>138.62709170000002</v>
      </c>
      <c r="P146" s="38">
        <v>1.8941815333333334E-2</v>
      </c>
      <c r="Q146" s="38">
        <v>6.3766158333333336E-2</v>
      </c>
      <c r="R146" s="38">
        <v>4.5176601043333333</v>
      </c>
      <c r="S146" s="36">
        <v>5.0525576999999995E-2</v>
      </c>
      <c r="T146" s="38">
        <v>0.36014539000000001</v>
      </c>
      <c r="U146" s="40">
        <v>140.607999842</v>
      </c>
    </row>
    <row r="147" spans="1:21" s="6" customFormat="1" x14ac:dyDescent="0.25">
      <c r="A147" s="14" t="s">
        <v>324</v>
      </c>
      <c r="B147" s="23" t="s">
        <v>325</v>
      </c>
      <c r="C147" s="4" t="s">
        <v>327</v>
      </c>
      <c r="D147" s="26" t="s">
        <v>46</v>
      </c>
      <c r="E147" s="4" t="s">
        <v>326</v>
      </c>
      <c r="F147" s="30" t="s">
        <v>218</v>
      </c>
      <c r="G147" s="36">
        <v>196.12184296666669</v>
      </c>
      <c r="H147" s="38">
        <v>2345.2790926666667</v>
      </c>
      <c r="I147" s="40">
        <v>98.696645366666658</v>
      </c>
      <c r="J147" s="38">
        <v>96.606240949999986</v>
      </c>
      <c r="K147" s="38">
        <v>3359.7234503333334</v>
      </c>
      <c r="L147" s="38">
        <v>136.33648489333333</v>
      </c>
      <c r="M147" s="36">
        <v>27.581123373666667</v>
      </c>
      <c r="N147" s="38">
        <v>751.84176476666664</v>
      </c>
      <c r="O147" s="40">
        <v>433.71007706666666</v>
      </c>
      <c r="P147" s="38">
        <v>50.307686763333329</v>
      </c>
      <c r="Q147" s="38">
        <v>6992.7550936666667</v>
      </c>
      <c r="R147" s="38">
        <v>5668.8207496666664</v>
      </c>
      <c r="S147" s="36">
        <v>909.39761090000002</v>
      </c>
      <c r="T147" s="38">
        <v>8307.0314400000007</v>
      </c>
      <c r="U147" s="40">
        <v>52.567850659999998</v>
      </c>
    </row>
    <row r="148" spans="1:21" s="6" customFormat="1" x14ac:dyDescent="0.25">
      <c r="A148" s="14" t="s">
        <v>328</v>
      </c>
      <c r="B148" s="23" t="s">
        <v>329</v>
      </c>
      <c r="C148" s="4" t="s">
        <v>251</v>
      </c>
      <c r="D148" s="26" t="s">
        <v>46</v>
      </c>
      <c r="E148" s="4" t="s">
        <v>250</v>
      </c>
      <c r="F148" s="30" t="s">
        <v>218</v>
      </c>
      <c r="G148" s="36">
        <v>54.022392006666671</v>
      </c>
      <c r="H148" s="38">
        <v>63.033969519999999</v>
      </c>
      <c r="I148" s="40">
        <v>19.500001196666666</v>
      </c>
      <c r="J148" s="38">
        <v>66.839180510000006</v>
      </c>
      <c r="K148" s="38">
        <v>62.507191930000005</v>
      </c>
      <c r="L148" s="38">
        <v>29.116348326666667</v>
      </c>
      <c r="M148" s="36">
        <v>60.826017919999998</v>
      </c>
      <c r="N148" s="38">
        <v>55.252344430000001</v>
      </c>
      <c r="O148" s="40">
        <v>30.821128476666669</v>
      </c>
      <c r="P148" s="38">
        <v>46.616747576666661</v>
      </c>
      <c r="Q148" s="38">
        <v>122.43338420000002</v>
      </c>
      <c r="R148" s="38">
        <v>132.87273246666666</v>
      </c>
      <c r="S148" s="36">
        <v>75.588894526666664</v>
      </c>
      <c r="T148" s="38">
        <v>192.05958251000001</v>
      </c>
      <c r="U148" s="40">
        <v>22.820633676666663</v>
      </c>
    </row>
    <row r="149" spans="1:21" s="6" customFormat="1" x14ac:dyDescent="0.25">
      <c r="A149" s="14" t="s">
        <v>330</v>
      </c>
      <c r="B149" s="23" t="s">
        <v>331</v>
      </c>
      <c r="C149" s="4" t="s">
        <v>235</v>
      </c>
      <c r="D149" s="26" t="s">
        <v>46</v>
      </c>
      <c r="E149" s="4" t="s">
        <v>262</v>
      </c>
      <c r="F149" s="30" t="s">
        <v>218</v>
      </c>
      <c r="G149" s="36">
        <v>0.22517361533333333</v>
      </c>
      <c r="H149" s="38">
        <v>150.19277432666664</v>
      </c>
      <c r="I149" s="40">
        <v>6.7980741736666666</v>
      </c>
      <c r="J149" s="38">
        <v>0.34891539333333338</v>
      </c>
      <c r="K149" s="38">
        <v>1.2184176413333334</v>
      </c>
      <c r="L149" s="38">
        <v>52.07185114</v>
      </c>
      <c r="M149" s="36">
        <v>0.24222317066666665</v>
      </c>
      <c r="N149" s="38">
        <v>58.907395979999997</v>
      </c>
      <c r="O149" s="40">
        <v>230.91925496666667</v>
      </c>
      <c r="P149" s="38">
        <v>0.16400033866666666</v>
      </c>
      <c r="Q149" s="38">
        <v>0.32052351133333334</v>
      </c>
      <c r="R149" s="38">
        <v>4.8749924036666661</v>
      </c>
      <c r="S149" s="36">
        <v>0.43265897833333328</v>
      </c>
      <c r="T149" s="38">
        <v>24.486854249999997</v>
      </c>
      <c r="U149" s="40">
        <v>40.803189356666671</v>
      </c>
    </row>
    <row r="150" spans="1:21" s="6" customFormat="1" x14ac:dyDescent="0.25">
      <c r="A150" s="14" t="s">
        <v>332</v>
      </c>
      <c r="B150" s="23" t="s">
        <v>333</v>
      </c>
      <c r="C150" s="4" t="s">
        <v>235</v>
      </c>
      <c r="D150" s="26" t="s">
        <v>46</v>
      </c>
      <c r="E150" s="4" t="s">
        <v>247</v>
      </c>
      <c r="F150" s="30" t="s">
        <v>218</v>
      </c>
      <c r="G150" s="36">
        <v>9.2900932946666668</v>
      </c>
      <c r="H150" s="38">
        <v>132.20561609000001</v>
      </c>
      <c r="I150" s="40">
        <v>182.40056730000001</v>
      </c>
      <c r="J150" s="38">
        <v>8.7176233036666648</v>
      </c>
      <c r="K150" s="38">
        <v>27.301327123333333</v>
      </c>
      <c r="L150" s="38">
        <v>763.75506566666661</v>
      </c>
      <c r="M150" s="36">
        <v>10.614124840000001</v>
      </c>
      <c r="N150" s="38">
        <v>166.64627451333334</v>
      </c>
      <c r="O150" s="40">
        <v>2876.2730569999999</v>
      </c>
      <c r="P150" s="38">
        <v>15.101225006666667</v>
      </c>
      <c r="Q150" s="38">
        <v>14.272975193333332</v>
      </c>
      <c r="R150" s="38">
        <v>293.6124433</v>
      </c>
      <c r="S150" s="36">
        <v>8.1745597199999995</v>
      </c>
      <c r="T150" s="38">
        <v>62.018771926666666</v>
      </c>
      <c r="U150" s="40">
        <v>468.60468053333335</v>
      </c>
    </row>
    <row r="151" spans="1:21" s="6" customFormat="1" x14ac:dyDescent="0.25">
      <c r="A151" s="14" t="s">
        <v>334</v>
      </c>
      <c r="B151" s="23" t="s">
        <v>335</v>
      </c>
      <c r="C151" s="4" t="s">
        <v>11</v>
      </c>
      <c r="D151" s="26" t="s">
        <v>46</v>
      </c>
      <c r="E151" s="4" t="s">
        <v>273</v>
      </c>
      <c r="F151" s="30" t="s">
        <v>218</v>
      </c>
      <c r="G151" s="36">
        <v>101.77750985666667</v>
      </c>
      <c r="H151" s="38">
        <v>2038.1138658666666</v>
      </c>
      <c r="I151" s="40">
        <v>502.47447119999998</v>
      </c>
      <c r="J151" s="38">
        <v>70.983702073333333</v>
      </c>
      <c r="K151" s="38">
        <v>9280.8429149999993</v>
      </c>
      <c r="L151" s="38">
        <v>305.30177033333331</v>
      </c>
      <c r="M151" s="36">
        <v>19.836695976666665</v>
      </c>
      <c r="N151" s="38">
        <v>31224.788853333332</v>
      </c>
      <c r="O151" s="40">
        <v>5174.8707396666669</v>
      </c>
      <c r="P151" s="38">
        <v>13.869887429000002</v>
      </c>
      <c r="Q151" s="38">
        <v>9519.0647906666654</v>
      </c>
      <c r="R151" s="38">
        <v>24879.937243333334</v>
      </c>
      <c r="S151" s="36">
        <v>215.53852196666665</v>
      </c>
      <c r="T151" s="38">
        <v>14139.045426333332</v>
      </c>
      <c r="U151" s="40">
        <v>217.01218617333333</v>
      </c>
    </row>
    <row r="152" spans="1:21" s="6" customFormat="1" x14ac:dyDescent="0.25">
      <c r="A152" s="14" t="s">
        <v>336</v>
      </c>
      <c r="B152" s="23"/>
      <c r="C152" s="4" t="s">
        <v>235</v>
      </c>
      <c r="D152" s="26" t="s">
        <v>46</v>
      </c>
      <c r="E152" s="4" t="s">
        <v>247</v>
      </c>
      <c r="F152" s="30" t="s">
        <v>218</v>
      </c>
      <c r="G152" s="36">
        <v>2.4026755083333331</v>
      </c>
      <c r="H152" s="38">
        <v>3.1575362929999997</v>
      </c>
      <c r="I152" s="40">
        <v>7.6586337130000004</v>
      </c>
      <c r="J152" s="38">
        <v>1.7610448539999999</v>
      </c>
      <c r="K152" s="38">
        <v>3.0714773280000003</v>
      </c>
      <c r="L152" s="38">
        <v>1.9243951083333333</v>
      </c>
      <c r="M152" s="36">
        <v>1.9400001216666667</v>
      </c>
      <c r="N152" s="38">
        <v>3.0032696786666668</v>
      </c>
      <c r="O152" s="40">
        <v>2.1870235606666668</v>
      </c>
      <c r="P152" s="38">
        <v>1.752347179</v>
      </c>
      <c r="Q152" s="38">
        <v>3.0052444463333337</v>
      </c>
      <c r="R152" s="38">
        <v>2.4924329303333335</v>
      </c>
      <c r="S152" s="36">
        <v>3.4749769420000001</v>
      </c>
      <c r="T152" s="38">
        <v>7.3504292090000005</v>
      </c>
      <c r="U152" s="40">
        <v>4.4990727843333334</v>
      </c>
    </row>
    <row r="153" spans="1:21" s="6" customFormat="1" x14ac:dyDescent="0.25">
      <c r="A153" s="14" t="s">
        <v>337</v>
      </c>
      <c r="B153" s="23" t="s">
        <v>338</v>
      </c>
      <c r="C153" s="4" t="s">
        <v>235</v>
      </c>
      <c r="D153" s="26" t="s">
        <v>46</v>
      </c>
      <c r="E153" s="4" t="s">
        <v>247</v>
      </c>
      <c r="F153" s="30" t="s">
        <v>218</v>
      </c>
      <c r="G153" s="36">
        <v>9.9323588860000012</v>
      </c>
      <c r="H153" s="38">
        <v>14.49731231</v>
      </c>
      <c r="I153" s="40">
        <v>11.249227069999998</v>
      </c>
      <c r="J153" s="38">
        <v>9.2365339496666667</v>
      </c>
      <c r="K153" s="38">
        <v>3.5322942583333332</v>
      </c>
      <c r="L153" s="38">
        <v>26.23746126333333</v>
      </c>
      <c r="M153" s="36">
        <v>7.0458287886666655</v>
      </c>
      <c r="N153" s="38">
        <v>5.1867836466666661</v>
      </c>
      <c r="O153" s="40">
        <v>20.21116360666667</v>
      </c>
      <c r="P153" s="38">
        <v>21.810306386666667</v>
      </c>
      <c r="Q153" s="38">
        <v>3.5852708743333337</v>
      </c>
      <c r="R153" s="38">
        <v>72.812517183333327</v>
      </c>
      <c r="S153" s="36">
        <v>7.2165237109999998</v>
      </c>
      <c r="T153" s="38">
        <v>30.148703193333333</v>
      </c>
      <c r="U153" s="40">
        <v>26.331432083333329</v>
      </c>
    </row>
    <row r="154" spans="1:21" s="6" customFormat="1" x14ac:dyDescent="0.25">
      <c r="A154" s="14" t="s">
        <v>339</v>
      </c>
      <c r="B154" s="23"/>
      <c r="C154" s="4" t="s">
        <v>227</v>
      </c>
      <c r="D154" s="26" t="s">
        <v>46</v>
      </c>
      <c r="E154" s="4" t="s">
        <v>226</v>
      </c>
      <c r="F154" s="30" t="s">
        <v>218</v>
      </c>
      <c r="G154" s="36">
        <v>17.326944299999997</v>
      </c>
      <c r="H154" s="38">
        <v>11.900966483333335</v>
      </c>
      <c r="I154" s="40">
        <v>6.8420222926666669</v>
      </c>
      <c r="J154" s="38">
        <v>14.65659241</v>
      </c>
      <c r="K154" s="38">
        <v>16.595843696666666</v>
      </c>
      <c r="L154" s="38">
        <v>10.770131620000001</v>
      </c>
      <c r="M154" s="36">
        <v>14.845784596666668</v>
      </c>
      <c r="N154" s="38">
        <v>4.3623043983333334</v>
      </c>
      <c r="O154" s="40">
        <v>8.9220756539999986</v>
      </c>
      <c r="P154" s="38">
        <v>16.114400209999999</v>
      </c>
      <c r="Q154" s="38">
        <v>14.502299486666667</v>
      </c>
      <c r="R154" s="38">
        <v>7.4788473666666668</v>
      </c>
      <c r="S154" s="36">
        <v>15.093004290000001</v>
      </c>
      <c r="T154" s="38">
        <v>8.211776973000001</v>
      </c>
      <c r="U154" s="40">
        <v>10.376733768333334</v>
      </c>
    </row>
    <row r="155" spans="1:21" s="6" customFormat="1" x14ac:dyDescent="0.25">
      <c r="A155" s="14" t="s">
        <v>340</v>
      </c>
      <c r="B155" s="23"/>
      <c r="C155" s="4" t="s">
        <v>235</v>
      </c>
      <c r="D155" s="26" t="s">
        <v>46</v>
      </c>
      <c r="E155" s="4" t="s">
        <v>247</v>
      </c>
      <c r="F155" s="30" t="s">
        <v>218</v>
      </c>
      <c r="G155" s="36">
        <v>5.778732333333334E-3</v>
      </c>
      <c r="H155" s="38">
        <v>4.2258779999999996E-2</v>
      </c>
      <c r="I155" s="40">
        <v>5.2381093333333335E-3</v>
      </c>
      <c r="J155" s="38">
        <v>4.4983836666666671E-3</v>
      </c>
      <c r="K155" s="38">
        <v>0.54653794466666661</v>
      </c>
      <c r="L155" s="38">
        <v>2.9153070000000002E-3</v>
      </c>
      <c r="M155" s="36">
        <v>8.8028323333333332E-3</v>
      </c>
      <c r="N155" s="38">
        <v>0.27072890833333335</v>
      </c>
      <c r="O155" s="40">
        <v>0.672709012</v>
      </c>
      <c r="P155" s="38">
        <v>1.2437908666666666E-2</v>
      </c>
      <c r="Q155" s="38">
        <v>0.12282823400000002</v>
      </c>
      <c r="R155" s="38">
        <v>0.150119799</v>
      </c>
      <c r="S155" s="36">
        <v>0</v>
      </c>
      <c r="T155" s="38">
        <v>0.42951348900000003</v>
      </c>
      <c r="U155" s="40">
        <v>4.8531423333333336E-3</v>
      </c>
    </row>
    <row r="156" spans="1:21" s="6" customFormat="1" x14ac:dyDescent="0.25">
      <c r="A156" s="14" t="s">
        <v>341</v>
      </c>
      <c r="B156" s="23" t="s">
        <v>342</v>
      </c>
      <c r="C156" s="4" t="s">
        <v>251</v>
      </c>
      <c r="D156" s="26" t="s">
        <v>46</v>
      </c>
      <c r="E156" s="4" t="s">
        <v>250</v>
      </c>
      <c r="F156" s="30" t="s">
        <v>218</v>
      </c>
      <c r="G156" s="36">
        <v>6.8109378810000001</v>
      </c>
      <c r="H156" s="38">
        <v>243.65817446666665</v>
      </c>
      <c r="I156" s="40">
        <v>11.660402709333333</v>
      </c>
      <c r="J156" s="38">
        <v>12.523474520000001</v>
      </c>
      <c r="K156" s="38">
        <v>45.853336856666658</v>
      </c>
      <c r="L156" s="38">
        <v>356.26028149999996</v>
      </c>
      <c r="M156" s="36">
        <v>11.453499801333335</v>
      </c>
      <c r="N156" s="38">
        <v>350.17244219999998</v>
      </c>
      <c r="O156" s="40">
        <v>185.59483386666668</v>
      </c>
      <c r="P156" s="38">
        <v>17.142003473333332</v>
      </c>
      <c r="Q156" s="38">
        <v>30.485417343333335</v>
      </c>
      <c r="R156" s="38">
        <v>338.53420826666667</v>
      </c>
      <c r="S156" s="36">
        <v>11.025627947666665</v>
      </c>
      <c r="T156" s="38">
        <v>382.15372313333336</v>
      </c>
      <c r="U156" s="40">
        <v>102.68328303666668</v>
      </c>
    </row>
    <row r="157" spans="1:21" s="6" customFormat="1" x14ac:dyDescent="0.25">
      <c r="A157" s="14" t="s">
        <v>343</v>
      </c>
      <c r="B157" s="23" t="s">
        <v>344</v>
      </c>
      <c r="C157" s="4" t="s">
        <v>235</v>
      </c>
      <c r="D157" s="26" t="s">
        <v>46</v>
      </c>
      <c r="E157" s="4" t="s">
        <v>270</v>
      </c>
      <c r="F157" s="30" t="s">
        <v>218</v>
      </c>
      <c r="G157" s="36">
        <v>0.68694762466666648</v>
      </c>
      <c r="H157" s="38">
        <v>49.913863613333341</v>
      </c>
      <c r="I157" s="40">
        <v>7.9164026010000006</v>
      </c>
      <c r="J157" s="38">
        <v>0.60790468333333336</v>
      </c>
      <c r="K157" s="38">
        <v>23.441020939999998</v>
      </c>
      <c r="L157" s="38">
        <v>9.9685268626666659</v>
      </c>
      <c r="M157" s="36">
        <v>1.7800564523333335</v>
      </c>
      <c r="N157" s="38">
        <v>213.57842663333335</v>
      </c>
      <c r="O157" s="40">
        <v>347.39773009999999</v>
      </c>
      <c r="P157" s="38">
        <v>28.270873293333334</v>
      </c>
      <c r="Q157" s="38">
        <v>9.3015970033333328</v>
      </c>
      <c r="R157" s="38">
        <v>52.132269876666669</v>
      </c>
      <c r="S157" s="36">
        <v>1.3471539589999999</v>
      </c>
      <c r="T157" s="38">
        <v>65.756041253333322</v>
      </c>
      <c r="U157" s="40">
        <v>8.8171161883333316</v>
      </c>
    </row>
    <row r="158" spans="1:21" s="6" customFormat="1" x14ac:dyDescent="0.25">
      <c r="A158" s="17" t="s">
        <v>345</v>
      </c>
      <c r="B158" s="25" t="s">
        <v>278</v>
      </c>
      <c r="C158" s="18" t="s">
        <v>251</v>
      </c>
      <c r="D158" s="28" t="s">
        <v>46</v>
      </c>
      <c r="E158" s="18" t="s">
        <v>250</v>
      </c>
      <c r="F158" s="32" t="s">
        <v>218</v>
      </c>
      <c r="G158" s="46">
        <v>6.0924242383333338</v>
      </c>
      <c r="H158" s="47">
        <v>0.28059200133333334</v>
      </c>
      <c r="I158" s="48">
        <v>1.9870676333333333E-2</v>
      </c>
      <c r="J158" s="38">
        <v>5.4502334063333331</v>
      </c>
      <c r="K158" s="38">
        <v>6.3650283666666668E-2</v>
      </c>
      <c r="L158" s="38">
        <v>1.9762436999999997E-2</v>
      </c>
      <c r="M158" s="46">
        <v>4.1306593460000007</v>
      </c>
      <c r="N158" s="47">
        <v>0.23562140466666667</v>
      </c>
      <c r="O158" s="48">
        <v>5.4046351333333333E-2</v>
      </c>
      <c r="P158" s="38">
        <v>4.6757352859999992</v>
      </c>
      <c r="Q158" s="38">
        <v>9.154813999999999E-3</v>
      </c>
      <c r="R158" s="38">
        <v>1.3401244893333333</v>
      </c>
      <c r="S158" s="46">
        <v>4.6791408043333336</v>
      </c>
      <c r="T158" s="47">
        <v>1.1707560299999999</v>
      </c>
      <c r="U158" s="48">
        <v>6.1737239999999994E-3</v>
      </c>
    </row>
    <row r="159" spans="1:21" s="6" customFormat="1" x14ac:dyDescent="0.25">
      <c r="A159" s="14" t="s">
        <v>346</v>
      </c>
      <c r="B159" s="23"/>
      <c r="C159" s="4" t="s">
        <v>350</v>
      </c>
      <c r="D159" s="26" t="s">
        <v>347</v>
      </c>
      <c r="E159" s="4" t="s">
        <v>348</v>
      </c>
      <c r="F159" s="30" t="s">
        <v>349</v>
      </c>
      <c r="G159" s="36">
        <v>12.069095806</v>
      </c>
      <c r="H159" s="38">
        <v>13.276624994333334</v>
      </c>
      <c r="I159" s="38">
        <v>9.1337087466666667</v>
      </c>
      <c r="J159" s="33">
        <v>6.4596880206666674</v>
      </c>
      <c r="K159" s="34">
        <v>5.7790996970000004</v>
      </c>
      <c r="L159" s="35">
        <v>7.9869190029999997</v>
      </c>
      <c r="M159" s="38">
        <v>23.391757086999998</v>
      </c>
      <c r="N159" s="38">
        <v>56.78254544</v>
      </c>
      <c r="O159" s="38">
        <v>6.3985434010000004</v>
      </c>
      <c r="P159" s="33">
        <v>5.0701255706666668</v>
      </c>
      <c r="Q159" s="34">
        <v>4.6280713810000007</v>
      </c>
      <c r="R159" s="35">
        <v>1.0937931793333333</v>
      </c>
      <c r="S159" s="38">
        <v>22.225272845666666</v>
      </c>
      <c r="T159" s="38">
        <v>2.9928178163333334</v>
      </c>
      <c r="U159" s="40">
        <v>14.722212007666668</v>
      </c>
    </row>
    <row r="160" spans="1:21" s="6" customFormat="1" x14ac:dyDescent="0.25">
      <c r="A160" s="14" t="s">
        <v>351</v>
      </c>
      <c r="B160" s="23"/>
      <c r="C160" s="4" t="s">
        <v>352</v>
      </c>
      <c r="D160" s="26" t="s">
        <v>347</v>
      </c>
      <c r="E160" s="4" t="s">
        <v>348</v>
      </c>
      <c r="F160" s="30" t="s">
        <v>349</v>
      </c>
      <c r="G160" s="36">
        <v>0.26581259866666668</v>
      </c>
      <c r="H160" s="38">
        <v>0.29705408066666666</v>
      </c>
      <c r="I160" s="38">
        <v>1.0326177196666666</v>
      </c>
      <c r="J160" s="36">
        <v>0.22243205966666668</v>
      </c>
      <c r="K160" s="38">
        <v>0.26309217466666668</v>
      </c>
      <c r="L160" s="40">
        <v>0.71857646800000008</v>
      </c>
      <c r="M160" s="38">
        <v>0.3781447</v>
      </c>
      <c r="N160" s="38">
        <v>1.4714096446666669</v>
      </c>
      <c r="O160" s="38">
        <v>1.0859097249999998</v>
      </c>
      <c r="P160" s="36">
        <v>0.31236174899999997</v>
      </c>
      <c r="Q160" s="38">
        <v>0.20366574500000001</v>
      </c>
      <c r="R160" s="40">
        <v>0.24395151066666668</v>
      </c>
      <c r="S160" s="38">
        <v>0.37512194433333335</v>
      </c>
      <c r="T160" s="38">
        <v>0.19307534666666668</v>
      </c>
      <c r="U160" s="40">
        <v>1.0130922529999999</v>
      </c>
    </row>
    <row r="161" spans="1:21" s="6" customFormat="1" x14ac:dyDescent="0.25">
      <c r="A161" s="14" t="s">
        <v>353</v>
      </c>
      <c r="B161" s="23" t="s">
        <v>354</v>
      </c>
      <c r="C161" s="4" t="s">
        <v>356</v>
      </c>
      <c r="D161" s="26" t="s">
        <v>347</v>
      </c>
      <c r="E161" s="4" t="s">
        <v>355</v>
      </c>
      <c r="F161" s="30" t="s">
        <v>349</v>
      </c>
      <c r="G161" s="36">
        <v>728.66296363333333</v>
      </c>
      <c r="H161" s="38">
        <v>402.58488733333326</v>
      </c>
      <c r="I161" s="38">
        <v>161.1076367</v>
      </c>
      <c r="J161" s="36">
        <v>587.49583840000003</v>
      </c>
      <c r="K161" s="38">
        <v>258.41583216666669</v>
      </c>
      <c r="L161" s="40">
        <v>227.12977363333334</v>
      </c>
      <c r="M161" s="38">
        <v>563.6231021333333</v>
      </c>
      <c r="N161" s="38">
        <v>306.30219779999999</v>
      </c>
      <c r="O161" s="38">
        <v>93.608131033333336</v>
      </c>
      <c r="P161" s="36">
        <v>494.20654903333326</v>
      </c>
      <c r="Q161" s="38">
        <v>440.94131426666667</v>
      </c>
      <c r="R161" s="40">
        <v>282.77032746666669</v>
      </c>
      <c r="S161" s="38">
        <v>697.1287430000001</v>
      </c>
      <c r="T161" s="38">
        <v>334.12796083333336</v>
      </c>
      <c r="U161" s="40">
        <v>165.76869350000001</v>
      </c>
    </row>
    <row r="162" spans="1:21" s="6" customFormat="1" x14ac:dyDescent="0.25">
      <c r="A162" s="14" t="s">
        <v>357</v>
      </c>
      <c r="B162" s="23"/>
      <c r="C162" s="4" t="s">
        <v>358</v>
      </c>
      <c r="D162" s="26" t="s">
        <v>347</v>
      </c>
      <c r="E162" s="4" t="s">
        <v>355</v>
      </c>
      <c r="F162" s="30" t="s">
        <v>349</v>
      </c>
      <c r="G162" s="36">
        <v>4.764805490333333</v>
      </c>
      <c r="H162" s="38">
        <v>3.0125286476666666</v>
      </c>
      <c r="I162" s="38">
        <v>1.4815475343333333</v>
      </c>
      <c r="J162" s="36">
        <v>6.2657574370000004</v>
      </c>
      <c r="K162" s="38">
        <v>1.6207333846666667</v>
      </c>
      <c r="L162" s="40">
        <v>1.4109063523333332</v>
      </c>
      <c r="M162" s="38">
        <v>7.4619864713333328</v>
      </c>
      <c r="N162" s="38">
        <v>0.69377860399999991</v>
      </c>
      <c r="O162" s="38">
        <v>1.3741965976666666</v>
      </c>
      <c r="P162" s="36">
        <v>4.452887045333334</v>
      </c>
      <c r="Q162" s="38">
        <v>2.7208311359999997</v>
      </c>
      <c r="R162" s="40">
        <v>2.6188605403333334</v>
      </c>
      <c r="S162" s="38">
        <v>7.109985603666666</v>
      </c>
      <c r="T162" s="38">
        <v>2.0077496139999997</v>
      </c>
      <c r="U162" s="40">
        <v>1.6499958496666667</v>
      </c>
    </row>
    <row r="163" spans="1:21" s="6" customFormat="1" x14ac:dyDescent="0.25">
      <c r="A163" s="14" t="s">
        <v>359</v>
      </c>
      <c r="B163" s="23" t="s">
        <v>360</v>
      </c>
      <c r="C163" s="4" t="s">
        <v>350</v>
      </c>
      <c r="D163" s="26" t="s">
        <v>347</v>
      </c>
      <c r="E163" s="4" t="s">
        <v>348</v>
      </c>
      <c r="F163" s="30" t="s">
        <v>349</v>
      </c>
      <c r="G163" s="36">
        <v>427.78405223333334</v>
      </c>
      <c r="H163" s="38">
        <v>141.54622813666666</v>
      </c>
      <c r="I163" s="38">
        <v>1870.287482</v>
      </c>
      <c r="J163" s="36">
        <v>217.69491331666669</v>
      </c>
      <c r="K163" s="38">
        <v>172.69605379999999</v>
      </c>
      <c r="L163" s="40">
        <v>354.19693703333331</v>
      </c>
      <c r="M163" s="38">
        <v>367.78767923666663</v>
      </c>
      <c r="N163" s="38">
        <v>651.04548406666663</v>
      </c>
      <c r="O163" s="38">
        <v>301.9857662</v>
      </c>
      <c r="P163" s="36">
        <v>107.22183625999999</v>
      </c>
      <c r="Q163" s="38">
        <v>3283.1803106666666</v>
      </c>
      <c r="R163" s="40">
        <v>2336.9090410000003</v>
      </c>
      <c r="S163" s="38">
        <v>373.01538029</v>
      </c>
      <c r="T163" s="38">
        <v>103.38640937666666</v>
      </c>
      <c r="U163" s="40">
        <v>366.1921825</v>
      </c>
    </row>
    <row r="164" spans="1:21" s="6" customFormat="1" x14ac:dyDescent="0.25">
      <c r="A164" s="14" t="s">
        <v>361</v>
      </c>
      <c r="B164" s="23"/>
      <c r="C164" s="4" t="s">
        <v>358</v>
      </c>
      <c r="D164" s="26" t="s">
        <v>347</v>
      </c>
      <c r="E164" s="4" t="s">
        <v>355</v>
      </c>
      <c r="F164" s="30" t="s">
        <v>349</v>
      </c>
      <c r="G164" s="36">
        <v>1.6728471653333334</v>
      </c>
      <c r="H164" s="38">
        <v>4.326269630333333</v>
      </c>
      <c r="I164" s="38">
        <v>5.3403447453333337</v>
      </c>
      <c r="J164" s="36">
        <v>1.3613391640000001</v>
      </c>
      <c r="K164" s="38">
        <v>4.0021627483333333</v>
      </c>
      <c r="L164" s="40">
        <v>4.6856646073333339</v>
      </c>
      <c r="M164" s="38">
        <v>1.3734474293333332</v>
      </c>
      <c r="N164" s="38">
        <v>5.1995553983333336</v>
      </c>
      <c r="O164" s="38">
        <v>4.3262258766666664</v>
      </c>
      <c r="P164" s="36">
        <v>1.2840903126666667</v>
      </c>
      <c r="Q164" s="38">
        <v>3.7223558596666666</v>
      </c>
      <c r="R164" s="40">
        <v>4.8235597189999995</v>
      </c>
      <c r="S164" s="38">
        <v>1.2780434276666668</v>
      </c>
      <c r="T164" s="38">
        <v>8.1086146966666686</v>
      </c>
      <c r="U164" s="40">
        <v>3.4954060953333332</v>
      </c>
    </row>
    <row r="165" spans="1:21" s="6" customFormat="1" x14ac:dyDescent="0.25">
      <c r="A165" s="14" t="s">
        <v>362</v>
      </c>
      <c r="B165" s="23" t="s">
        <v>363</v>
      </c>
      <c r="C165" s="4" t="s">
        <v>350</v>
      </c>
      <c r="D165" s="26" t="s">
        <v>347</v>
      </c>
      <c r="E165" s="4" t="s">
        <v>348</v>
      </c>
      <c r="F165" s="30" t="s">
        <v>349</v>
      </c>
      <c r="G165" s="36">
        <v>0.43232023133333336</v>
      </c>
      <c r="H165" s="38">
        <v>0.41534682266666662</v>
      </c>
      <c r="I165" s="38">
        <v>0.45022320200000004</v>
      </c>
      <c r="J165" s="36">
        <v>0.54504281099999996</v>
      </c>
      <c r="K165" s="38">
        <v>1.733087969666667</v>
      </c>
      <c r="L165" s="40">
        <v>0.65489267299999998</v>
      </c>
      <c r="M165" s="38">
        <v>0.96672161033333337</v>
      </c>
      <c r="N165" s="38">
        <v>0.81187605433333332</v>
      </c>
      <c r="O165" s="38">
        <v>1.7457642983333332</v>
      </c>
      <c r="P165" s="36">
        <v>4.8813328806666663</v>
      </c>
      <c r="Q165" s="38">
        <v>0.68714239266666677</v>
      </c>
      <c r="R165" s="40">
        <v>0.34745931666666668</v>
      </c>
      <c r="S165" s="38">
        <v>0.7133889676666666</v>
      </c>
      <c r="T165" s="38">
        <v>0.69141207966666662</v>
      </c>
      <c r="U165" s="40">
        <v>0.35328466133333336</v>
      </c>
    </row>
    <row r="166" spans="1:21" s="6" customFormat="1" x14ac:dyDescent="0.25">
      <c r="A166" s="14" t="s">
        <v>364</v>
      </c>
      <c r="B166" s="23"/>
      <c r="C166" s="4" t="s">
        <v>350</v>
      </c>
      <c r="D166" s="26" t="s">
        <v>347</v>
      </c>
      <c r="E166" s="4" t="s">
        <v>348</v>
      </c>
      <c r="F166" s="30" t="s">
        <v>349</v>
      </c>
      <c r="G166" s="36">
        <v>117.61903043000001</v>
      </c>
      <c r="H166" s="38">
        <v>172.31566240999999</v>
      </c>
      <c r="I166" s="38">
        <v>117.18654066666666</v>
      </c>
      <c r="J166" s="36">
        <v>123.05802073666666</v>
      </c>
      <c r="K166" s="38">
        <v>32.186498996666664</v>
      </c>
      <c r="L166" s="40">
        <v>125.37829563333332</v>
      </c>
      <c r="M166" s="38">
        <v>146.6906984</v>
      </c>
      <c r="N166" s="38">
        <v>108.20824126666668</v>
      </c>
      <c r="O166" s="38">
        <v>150.07699546666666</v>
      </c>
      <c r="P166" s="36">
        <v>49.493620469999996</v>
      </c>
      <c r="Q166" s="38">
        <v>45.998707026666665</v>
      </c>
      <c r="R166" s="40">
        <v>267.6144036</v>
      </c>
      <c r="S166" s="38">
        <v>150.64490156666668</v>
      </c>
      <c r="T166" s="38">
        <v>36.843982189999998</v>
      </c>
      <c r="U166" s="40">
        <v>116.50854176666667</v>
      </c>
    </row>
    <row r="167" spans="1:21" s="6" customFormat="1" x14ac:dyDescent="0.25">
      <c r="A167" s="14" t="s">
        <v>365</v>
      </c>
      <c r="B167" s="23"/>
      <c r="C167" s="4" t="s">
        <v>352</v>
      </c>
      <c r="D167" s="26" t="s">
        <v>347</v>
      </c>
      <c r="E167" s="4" t="s">
        <v>348</v>
      </c>
      <c r="F167" s="30" t="s">
        <v>349</v>
      </c>
      <c r="G167" s="36">
        <v>14.477275593333333</v>
      </c>
      <c r="H167" s="38">
        <v>11.843842131999999</v>
      </c>
      <c r="I167" s="38">
        <v>19.161711059999998</v>
      </c>
      <c r="J167" s="36">
        <v>9.4137388086666665</v>
      </c>
      <c r="K167" s="38">
        <v>5.4484676410000006</v>
      </c>
      <c r="L167" s="40">
        <v>17.638444876666668</v>
      </c>
      <c r="M167" s="38">
        <v>11.573848066000002</v>
      </c>
      <c r="N167" s="38">
        <v>9.7453158333333345</v>
      </c>
      <c r="O167" s="38">
        <v>12.848185633333332</v>
      </c>
      <c r="P167" s="36">
        <v>6.6787531039999992</v>
      </c>
      <c r="Q167" s="38">
        <v>3.363024647333333</v>
      </c>
      <c r="R167" s="40">
        <v>8.7061530103333329</v>
      </c>
      <c r="S167" s="38">
        <v>12.869417812666669</v>
      </c>
      <c r="T167" s="38">
        <v>6.5370136846666655</v>
      </c>
      <c r="U167" s="40">
        <v>16.015248853333333</v>
      </c>
    </row>
    <row r="168" spans="1:21" s="6" customFormat="1" x14ac:dyDescent="0.25">
      <c r="A168" s="14" t="s">
        <v>366</v>
      </c>
      <c r="B168" s="23" t="s">
        <v>367</v>
      </c>
      <c r="C168" s="4" t="s">
        <v>356</v>
      </c>
      <c r="D168" s="26" t="s">
        <v>347</v>
      </c>
      <c r="E168" s="4" t="s">
        <v>355</v>
      </c>
      <c r="F168" s="30" t="s">
        <v>349</v>
      </c>
      <c r="G168" s="36">
        <v>17.295122509999999</v>
      </c>
      <c r="H168" s="38">
        <v>16.786476593333333</v>
      </c>
      <c r="I168" s="38">
        <v>119.56863896666665</v>
      </c>
      <c r="J168" s="36">
        <v>10.700361978333333</v>
      </c>
      <c r="K168" s="38">
        <v>3.991132799666667</v>
      </c>
      <c r="L168" s="40">
        <v>46.655190133333328</v>
      </c>
      <c r="M168" s="38">
        <v>14.428681527999998</v>
      </c>
      <c r="N168" s="38">
        <v>16.043201673333332</v>
      </c>
      <c r="O168" s="38">
        <v>25.600530726666666</v>
      </c>
      <c r="P168" s="36">
        <v>6.2701702306666673</v>
      </c>
      <c r="Q168" s="38">
        <v>6.8815165103333342</v>
      </c>
      <c r="R168" s="40">
        <v>40.288678789999999</v>
      </c>
      <c r="S168" s="38">
        <v>17.587388493666666</v>
      </c>
      <c r="T168" s="38">
        <v>9.2001426206666661</v>
      </c>
      <c r="U168" s="40">
        <v>76.696192943333344</v>
      </c>
    </row>
    <row r="169" spans="1:21" s="6" customFormat="1" x14ac:dyDescent="0.25">
      <c r="A169" s="14" t="s">
        <v>368</v>
      </c>
      <c r="B169" s="23" t="s">
        <v>369</v>
      </c>
      <c r="C169" s="4" t="s">
        <v>350</v>
      </c>
      <c r="D169" s="26" t="s">
        <v>347</v>
      </c>
      <c r="E169" s="4" t="s">
        <v>348</v>
      </c>
      <c r="F169" s="30" t="s">
        <v>349</v>
      </c>
      <c r="G169" s="36">
        <v>427.2687031333333</v>
      </c>
      <c r="H169" s="38">
        <v>144.3021372</v>
      </c>
      <c r="I169" s="38">
        <v>85.468195593333334</v>
      </c>
      <c r="J169" s="36">
        <v>363.05974360000005</v>
      </c>
      <c r="K169" s="38">
        <v>18.286812026666666</v>
      </c>
      <c r="L169" s="40">
        <v>54.570198646666661</v>
      </c>
      <c r="M169" s="38">
        <v>456.63220783333333</v>
      </c>
      <c r="N169" s="38">
        <v>43.775274683333329</v>
      </c>
      <c r="O169" s="38">
        <v>185.34386776666665</v>
      </c>
      <c r="P169" s="36">
        <v>129.96130263333333</v>
      </c>
      <c r="Q169" s="38">
        <v>18.413941186666666</v>
      </c>
      <c r="R169" s="40">
        <v>15.07988729</v>
      </c>
      <c r="S169" s="38">
        <v>335.1612695</v>
      </c>
      <c r="T169" s="38">
        <v>27.049051806666665</v>
      </c>
      <c r="U169" s="40">
        <v>86.708175493333329</v>
      </c>
    </row>
    <row r="170" spans="1:21" s="6" customFormat="1" x14ac:dyDescent="0.25">
      <c r="A170" s="14" t="s">
        <v>370</v>
      </c>
      <c r="B170" s="23" t="s">
        <v>371</v>
      </c>
      <c r="C170" s="4" t="s">
        <v>373</v>
      </c>
      <c r="D170" s="26" t="s">
        <v>347</v>
      </c>
      <c r="E170" s="4" t="s">
        <v>372</v>
      </c>
      <c r="F170" s="30" t="s">
        <v>349</v>
      </c>
      <c r="G170" s="36">
        <v>533.80840703333331</v>
      </c>
      <c r="H170" s="38">
        <v>1443.5567306666669</v>
      </c>
      <c r="I170" s="38">
        <v>197.99228916666667</v>
      </c>
      <c r="J170" s="36">
        <v>695.84314113333346</v>
      </c>
      <c r="K170" s="38">
        <v>24.527200016666669</v>
      </c>
      <c r="L170" s="40">
        <v>117.07524439999999</v>
      </c>
      <c r="M170" s="38">
        <v>520.99899343333334</v>
      </c>
      <c r="N170" s="38">
        <v>35.130813916666661</v>
      </c>
      <c r="O170" s="38">
        <v>1519.1981686666666</v>
      </c>
      <c r="P170" s="36">
        <v>244.05316270000003</v>
      </c>
      <c r="Q170" s="38">
        <v>125.11638566666666</v>
      </c>
      <c r="R170" s="40">
        <v>119.74521566666665</v>
      </c>
      <c r="S170" s="38">
        <v>691.45820929999991</v>
      </c>
      <c r="T170" s="38">
        <v>183.64656556666668</v>
      </c>
      <c r="U170" s="40">
        <v>365.65970886666668</v>
      </c>
    </row>
    <row r="171" spans="1:21" s="6" customFormat="1" x14ac:dyDescent="0.25">
      <c r="A171" s="14" t="s">
        <v>374</v>
      </c>
      <c r="B171" s="23"/>
      <c r="C171" s="4" t="s">
        <v>375</v>
      </c>
      <c r="D171" s="26" t="s">
        <v>347</v>
      </c>
      <c r="E171" s="4" t="s">
        <v>372</v>
      </c>
      <c r="F171" s="30" t="s">
        <v>349</v>
      </c>
      <c r="G171" s="36">
        <v>1.0320106823333333</v>
      </c>
      <c r="H171" s="38">
        <v>3.4368510126666663</v>
      </c>
      <c r="I171" s="38">
        <v>44.664652640000007</v>
      </c>
      <c r="J171" s="36">
        <v>0.89772108666666661</v>
      </c>
      <c r="K171" s="38">
        <v>3.8508361546666663</v>
      </c>
      <c r="L171" s="40">
        <v>21.843845028</v>
      </c>
      <c r="M171" s="38">
        <v>2.6073923380000004</v>
      </c>
      <c r="N171" s="38">
        <v>1.4235463639999999</v>
      </c>
      <c r="O171" s="38">
        <v>5.3335141149999998</v>
      </c>
      <c r="P171" s="36">
        <v>17.70318201666667</v>
      </c>
      <c r="Q171" s="38">
        <v>2.9974843310000003</v>
      </c>
      <c r="R171" s="40">
        <v>2.2906360723333337</v>
      </c>
      <c r="S171" s="38">
        <v>1.6678088696666666</v>
      </c>
      <c r="T171" s="38">
        <v>0.54253250466666669</v>
      </c>
      <c r="U171" s="40">
        <v>4.3698620166666666</v>
      </c>
    </row>
    <row r="172" spans="1:21" s="6" customFormat="1" x14ac:dyDescent="0.25">
      <c r="A172" s="17" t="s">
        <v>376</v>
      </c>
      <c r="B172" s="25" t="s">
        <v>377</v>
      </c>
      <c r="C172" s="18" t="s">
        <v>378</v>
      </c>
      <c r="D172" s="28" t="s">
        <v>347</v>
      </c>
      <c r="E172" s="18" t="s">
        <v>355</v>
      </c>
      <c r="F172" s="32" t="s">
        <v>349</v>
      </c>
      <c r="G172" s="36">
        <v>146.82693863333333</v>
      </c>
      <c r="H172" s="38">
        <v>626.97338069999989</v>
      </c>
      <c r="I172" s="38">
        <v>32.215798696666667</v>
      </c>
      <c r="J172" s="46">
        <v>160.64863623333332</v>
      </c>
      <c r="K172" s="47">
        <v>14.719796186666665</v>
      </c>
      <c r="L172" s="48">
        <v>17.522188133333334</v>
      </c>
      <c r="M172" s="38">
        <v>147.10798023333334</v>
      </c>
      <c r="N172" s="38">
        <v>20.449208023333334</v>
      </c>
      <c r="O172" s="38">
        <v>780.62892213333328</v>
      </c>
      <c r="P172" s="46">
        <v>43.750172389999996</v>
      </c>
      <c r="Q172" s="47">
        <v>40.572682246666666</v>
      </c>
      <c r="R172" s="48">
        <v>162.81436589999998</v>
      </c>
      <c r="S172" s="38">
        <v>187.35675346666667</v>
      </c>
      <c r="T172" s="38">
        <v>63.739072663333332</v>
      </c>
      <c r="U172" s="40">
        <v>51.702048133333335</v>
      </c>
    </row>
    <row r="173" spans="1:21" s="6" customFormat="1" x14ac:dyDescent="0.25">
      <c r="A173" s="14" t="s">
        <v>379</v>
      </c>
      <c r="B173" s="24" t="s">
        <v>380</v>
      </c>
      <c r="C173" s="4" t="s">
        <v>384</v>
      </c>
      <c r="D173" s="26" t="s">
        <v>381</v>
      </c>
      <c r="E173" s="4" t="s">
        <v>382</v>
      </c>
      <c r="F173" s="30" t="s">
        <v>383</v>
      </c>
      <c r="G173" s="33">
        <v>1.2755668990000002</v>
      </c>
      <c r="H173" s="34">
        <v>5.0940192166666671</v>
      </c>
      <c r="I173" s="35">
        <v>1.1200900086666667</v>
      </c>
      <c r="J173" s="38">
        <v>1.1855555050000002</v>
      </c>
      <c r="K173" s="38">
        <v>1.2019177076666667</v>
      </c>
      <c r="L173" s="38">
        <v>8.2481709376666661</v>
      </c>
      <c r="M173" s="33">
        <v>1.4664468913333335</v>
      </c>
      <c r="N173" s="34">
        <v>1.8646738656666668</v>
      </c>
      <c r="O173" s="35">
        <v>2.9183888416666668</v>
      </c>
      <c r="P173" s="38">
        <v>0.75791895500000006</v>
      </c>
      <c r="Q173" s="38">
        <v>0.55002664633333331</v>
      </c>
      <c r="R173" s="38">
        <v>0.38004412366666668</v>
      </c>
      <c r="S173" s="33">
        <v>1.8024481933333334</v>
      </c>
      <c r="T173" s="34">
        <v>0.79668540999999993</v>
      </c>
      <c r="U173" s="35">
        <v>1.5100596809999998</v>
      </c>
    </row>
    <row r="174" spans="1:21" s="6" customFormat="1" x14ac:dyDescent="0.25">
      <c r="A174" s="14" t="s">
        <v>385</v>
      </c>
      <c r="B174" s="24" t="s">
        <v>117</v>
      </c>
      <c r="C174" s="4" t="s">
        <v>387</v>
      </c>
      <c r="D174" s="26" t="s">
        <v>381</v>
      </c>
      <c r="E174" s="4" t="s">
        <v>386</v>
      </c>
      <c r="F174" s="30" t="s">
        <v>383</v>
      </c>
      <c r="G174" s="36">
        <v>0.93069508099999998</v>
      </c>
      <c r="H174" s="38">
        <v>58.97000538333333</v>
      </c>
      <c r="I174" s="40">
        <v>295.06683346666665</v>
      </c>
      <c r="J174" s="38">
        <v>0.61745870899999999</v>
      </c>
      <c r="K174" s="38">
        <v>103.83209469666667</v>
      </c>
      <c r="L174" s="38">
        <v>73.264600499999986</v>
      </c>
      <c r="M174" s="36">
        <v>1.2343323396666668</v>
      </c>
      <c r="N174" s="38">
        <v>2630.0324180000002</v>
      </c>
      <c r="O174" s="40">
        <v>1528.4844759999999</v>
      </c>
      <c r="P174" s="38">
        <v>8.0040077476666678</v>
      </c>
      <c r="Q174" s="38">
        <v>316.50888983333328</v>
      </c>
      <c r="R174" s="38">
        <v>604.6358574333334</v>
      </c>
      <c r="S174" s="36">
        <v>1.3695696506666666</v>
      </c>
      <c r="T174" s="38">
        <v>108.17312121333333</v>
      </c>
      <c r="U174" s="40">
        <v>2969.5193190000005</v>
      </c>
    </row>
    <row r="175" spans="1:21" s="6" customFormat="1" x14ac:dyDescent="0.25">
      <c r="A175" s="14" t="s">
        <v>388</v>
      </c>
      <c r="B175" s="24" t="s">
        <v>389</v>
      </c>
      <c r="C175" s="4" t="s">
        <v>390</v>
      </c>
      <c r="D175" s="26" t="s">
        <v>381</v>
      </c>
      <c r="E175" s="4" t="s">
        <v>386</v>
      </c>
      <c r="F175" s="30" t="s">
        <v>383</v>
      </c>
      <c r="G175" s="36">
        <v>50.351304506666658</v>
      </c>
      <c r="H175" s="38">
        <v>974.53076766666663</v>
      </c>
      <c r="I175" s="40">
        <v>331.45410863333336</v>
      </c>
      <c r="J175" s="38">
        <v>91.386471046666657</v>
      </c>
      <c r="K175" s="38">
        <v>1379.4468006666666</v>
      </c>
      <c r="L175" s="38">
        <v>615.32685606666666</v>
      </c>
      <c r="M175" s="36">
        <v>90.021695006666661</v>
      </c>
      <c r="N175" s="38">
        <v>7829.1601956666673</v>
      </c>
      <c r="O175" s="40">
        <v>4463.6493880000007</v>
      </c>
      <c r="P175" s="38">
        <v>167.87295996666668</v>
      </c>
      <c r="Q175" s="38">
        <v>1314.2485273333332</v>
      </c>
      <c r="R175" s="38">
        <v>2314.3494196666666</v>
      </c>
      <c r="S175" s="36">
        <v>119.3032879</v>
      </c>
      <c r="T175" s="38">
        <v>2982.5145003333332</v>
      </c>
      <c r="U175" s="40">
        <v>887.24562570000001</v>
      </c>
    </row>
    <row r="176" spans="1:21" s="6" customFormat="1" x14ac:dyDescent="0.25">
      <c r="A176" s="14" t="s">
        <v>391</v>
      </c>
      <c r="B176" s="23"/>
      <c r="C176" s="4" t="s">
        <v>350</v>
      </c>
      <c r="D176" s="26" t="s">
        <v>381</v>
      </c>
      <c r="E176" s="4" t="s">
        <v>392</v>
      </c>
      <c r="F176" s="30" t="s">
        <v>383</v>
      </c>
      <c r="G176" s="36">
        <v>15.749731833333334</v>
      </c>
      <c r="H176" s="38">
        <v>150.59814692999998</v>
      </c>
      <c r="I176" s="40">
        <v>861.18836833333341</v>
      </c>
      <c r="J176" s="38">
        <v>10.440472786666666</v>
      </c>
      <c r="K176" s="38">
        <v>724.14280106666672</v>
      </c>
      <c r="L176" s="38">
        <v>205.07970133333333</v>
      </c>
      <c r="M176" s="36">
        <v>14.787449343666665</v>
      </c>
      <c r="N176" s="38">
        <v>4252.6274730000005</v>
      </c>
      <c r="O176" s="40">
        <v>1188.490243</v>
      </c>
      <c r="P176" s="38">
        <v>4.7979533810000001</v>
      </c>
      <c r="Q176" s="38">
        <v>915.74146746666668</v>
      </c>
      <c r="R176" s="38">
        <v>376.54666259999999</v>
      </c>
      <c r="S176" s="36">
        <v>17.239756808999999</v>
      </c>
      <c r="T176" s="38">
        <v>475.50477620000009</v>
      </c>
      <c r="U176" s="40">
        <v>1351.1425353333334</v>
      </c>
    </row>
    <row r="177" spans="1:21" s="6" customFormat="1" x14ac:dyDescent="0.25">
      <c r="A177" s="14" t="s">
        <v>393</v>
      </c>
      <c r="B177" s="23" t="s">
        <v>394</v>
      </c>
      <c r="C177" s="4" t="s">
        <v>350</v>
      </c>
      <c r="D177" s="26" t="s">
        <v>381</v>
      </c>
      <c r="E177" s="4" t="s">
        <v>392</v>
      </c>
      <c r="F177" s="30" t="s">
        <v>383</v>
      </c>
      <c r="G177" s="36">
        <v>608.86253076666674</v>
      </c>
      <c r="H177" s="38">
        <v>2431.627742666667</v>
      </c>
      <c r="I177" s="40">
        <v>190.12725806666666</v>
      </c>
      <c r="J177" s="38">
        <v>299.71607169999999</v>
      </c>
      <c r="K177" s="38">
        <v>1092.8336536666668</v>
      </c>
      <c r="L177" s="38">
        <v>320.81783806666664</v>
      </c>
      <c r="M177" s="36">
        <v>313.64791103333334</v>
      </c>
      <c r="N177" s="38">
        <v>1984.4806156666666</v>
      </c>
      <c r="O177" s="40">
        <v>2390.1580690000001</v>
      </c>
      <c r="P177" s="38">
        <v>210.87592773333336</v>
      </c>
      <c r="Q177" s="38">
        <v>637.54725976666668</v>
      </c>
      <c r="R177" s="38">
        <v>962.14249003333327</v>
      </c>
      <c r="S177" s="36">
        <v>712.0252729033333</v>
      </c>
      <c r="T177" s="38">
        <v>2399.2803603333332</v>
      </c>
      <c r="U177" s="40">
        <v>227.25382193333334</v>
      </c>
    </row>
    <row r="178" spans="1:21" s="6" customFormat="1" x14ac:dyDescent="0.25">
      <c r="A178" s="14" t="s">
        <v>395</v>
      </c>
      <c r="B178" s="23" t="s">
        <v>380</v>
      </c>
      <c r="C178" s="4" t="s">
        <v>396</v>
      </c>
      <c r="D178" s="26" t="s">
        <v>381</v>
      </c>
      <c r="E178" s="4" t="s">
        <v>382</v>
      </c>
      <c r="F178" s="30" t="s">
        <v>383</v>
      </c>
      <c r="G178" s="36">
        <v>29.425110360000001</v>
      </c>
      <c r="H178" s="38">
        <v>390.75214786666669</v>
      </c>
      <c r="I178" s="40">
        <v>256.17771143333334</v>
      </c>
      <c r="J178" s="38">
        <v>18.059660001666668</v>
      </c>
      <c r="K178" s="38">
        <v>264.50991823333334</v>
      </c>
      <c r="L178" s="38">
        <v>203.93337886666666</v>
      </c>
      <c r="M178" s="36">
        <v>44.39213169333334</v>
      </c>
      <c r="N178" s="38">
        <v>772.56189796666661</v>
      </c>
      <c r="O178" s="40">
        <v>361.99869666666672</v>
      </c>
      <c r="P178" s="38">
        <v>21.339775123333336</v>
      </c>
      <c r="Q178" s="38">
        <v>224.05626810000001</v>
      </c>
      <c r="R178" s="38">
        <v>182.88543903333334</v>
      </c>
      <c r="S178" s="36">
        <v>49.040707086666664</v>
      </c>
      <c r="T178" s="38">
        <v>240.65534333333332</v>
      </c>
      <c r="U178" s="40">
        <v>149.1082083</v>
      </c>
    </row>
    <row r="179" spans="1:21" s="6" customFormat="1" x14ac:dyDescent="0.25">
      <c r="A179" s="14" t="s">
        <v>397</v>
      </c>
      <c r="B179" s="23" t="s">
        <v>380</v>
      </c>
      <c r="C179" s="4" t="s">
        <v>396</v>
      </c>
      <c r="D179" s="26" t="s">
        <v>381</v>
      </c>
      <c r="E179" s="4" t="s">
        <v>382</v>
      </c>
      <c r="F179" s="30" t="s">
        <v>383</v>
      </c>
      <c r="G179" s="36">
        <v>0.19726212833333334</v>
      </c>
      <c r="H179" s="38">
        <v>53.968971920000001</v>
      </c>
      <c r="I179" s="40">
        <v>13.553748148333334</v>
      </c>
      <c r="J179" s="38">
        <v>0.24822325200000003</v>
      </c>
      <c r="K179" s="38">
        <v>83.962519533333321</v>
      </c>
      <c r="L179" s="38">
        <v>8.0728112420000002</v>
      </c>
      <c r="M179" s="36">
        <v>0.22978356133333333</v>
      </c>
      <c r="N179" s="38">
        <v>142.60592546666666</v>
      </c>
      <c r="O179" s="40">
        <v>243.76879756666665</v>
      </c>
      <c r="P179" s="38">
        <v>0.43634782166666669</v>
      </c>
      <c r="Q179" s="38">
        <v>230.94701353333335</v>
      </c>
      <c r="R179" s="38">
        <v>208.73305393333337</v>
      </c>
      <c r="S179" s="36">
        <v>0.97696198599999995</v>
      </c>
      <c r="T179" s="38">
        <v>200.44494399999999</v>
      </c>
      <c r="U179" s="40">
        <v>25.248264363333334</v>
      </c>
    </row>
    <row r="180" spans="1:21" s="6" customFormat="1" x14ac:dyDescent="0.25">
      <c r="A180" s="14" t="s">
        <v>398</v>
      </c>
      <c r="B180" s="23" t="s">
        <v>110</v>
      </c>
      <c r="C180" s="4" t="s">
        <v>390</v>
      </c>
      <c r="D180" s="26" t="s">
        <v>381</v>
      </c>
      <c r="E180" s="4" t="s">
        <v>386</v>
      </c>
      <c r="F180" s="30" t="s">
        <v>383</v>
      </c>
      <c r="G180" s="36">
        <v>260.2305187</v>
      </c>
      <c r="H180" s="38">
        <v>119.6380557</v>
      </c>
      <c r="I180" s="40">
        <v>1269.6129543999998</v>
      </c>
      <c r="J180" s="38">
        <v>253.5839527666667</v>
      </c>
      <c r="K180" s="38">
        <v>827.55414999999994</v>
      </c>
      <c r="L180" s="38">
        <v>771.12039440000001</v>
      </c>
      <c r="M180" s="36">
        <v>166.24163293333334</v>
      </c>
      <c r="N180" s="38">
        <v>21869.723840000002</v>
      </c>
      <c r="O180" s="40">
        <v>19278.782490000001</v>
      </c>
      <c r="P180" s="38">
        <v>26.390176536666669</v>
      </c>
      <c r="Q180" s="38">
        <v>993.71071766666671</v>
      </c>
      <c r="R180" s="38">
        <v>2175.4929699999998</v>
      </c>
      <c r="S180" s="36">
        <v>295.05366409999999</v>
      </c>
      <c r="T180" s="38">
        <v>640.93034409999996</v>
      </c>
      <c r="U180" s="40">
        <v>2531.063564</v>
      </c>
    </row>
    <row r="181" spans="1:21" s="6" customFormat="1" x14ac:dyDescent="0.25">
      <c r="A181" s="14" t="s">
        <v>399</v>
      </c>
      <c r="B181" s="23" t="s">
        <v>389</v>
      </c>
      <c r="C181" s="4" t="s">
        <v>390</v>
      </c>
      <c r="D181" s="26" t="s">
        <v>381</v>
      </c>
      <c r="E181" s="4" t="s">
        <v>386</v>
      </c>
      <c r="F181" s="30" t="s">
        <v>383</v>
      </c>
      <c r="G181" s="36">
        <v>98.159147840000003</v>
      </c>
      <c r="H181" s="38">
        <v>100.43371327333334</v>
      </c>
      <c r="I181" s="40">
        <v>201.4633335333333</v>
      </c>
      <c r="J181" s="38">
        <v>117.37676999333333</v>
      </c>
      <c r="K181" s="38">
        <v>5.5722899016666672</v>
      </c>
      <c r="L181" s="38">
        <v>179.2152968</v>
      </c>
      <c r="M181" s="36">
        <v>131.06015722666666</v>
      </c>
      <c r="N181" s="38">
        <v>8.1429322620000004</v>
      </c>
      <c r="O181" s="40">
        <v>119.52084113333332</v>
      </c>
      <c r="P181" s="38">
        <v>167.13557920000002</v>
      </c>
      <c r="Q181" s="38">
        <v>3.0084924233333332</v>
      </c>
      <c r="R181" s="38">
        <v>14.717025246666665</v>
      </c>
      <c r="S181" s="36">
        <v>88.475062733333331</v>
      </c>
      <c r="T181" s="38">
        <v>32.630248123333331</v>
      </c>
      <c r="U181" s="40">
        <v>262.20577776666664</v>
      </c>
    </row>
    <row r="182" spans="1:21" x14ac:dyDescent="0.25">
      <c r="A182" s="17" t="s">
        <v>400</v>
      </c>
      <c r="B182" s="25" t="s">
        <v>389</v>
      </c>
      <c r="C182" s="18" t="s">
        <v>390</v>
      </c>
      <c r="D182" s="28" t="s">
        <v>381</v>
      </c>
      <c r="E182" s="18" t="s">
        <v>386</v>
      </c>
      <c r="F182" s="32" t="s">
        <v>383</v>
      </c>
      <c r="G182" s="46">
        <v>2.0942918486666664</v>
      </c>
      <c r="H182" s="47">
        <v>0.57391638366666664</v>
      </c>
      <c r="I182" s="48">
        <v>7.0021306496666655</v>
      </c>
      <c r="J182" s="47">
        <v>1.199064559</v>
      </c>
      <c r="K182" s="47">
        <v>0.41240981000000004</v>
      </c>
      <c r="L182" s="47">
        <v>2.6082942636666666</v>
      </c>
      <c r="M182" s="46">
        <v>1.400583803</v>
      </c>
      <c r="N182" s="47">
        <v>0.72292149633333336</v>
      </c>
      <c r="O182" s="48">
        <v>1.3990236313333335</v>
      </c>
      <c r="P182" s="47">
        <v>1.2429893103333334</v>
      </c>
      <c r="Q182" s="47">
        <v>0.62434751200000005</v>
      </c>
      <c r="R182" s="47">
        <v>9.996008539</v>
      </c>
      <c r="S182" s="46">
        <v>1.027401123</v>
      </c>
      <c r="T182" s="47">
        <v>5.4718139866666666</v>
      </c>
      <c r="U182" s="48">
        <v>6.6054016420000004</v>
      </c>
    </row>
    <row r="183" spans="1:21" s="6" customFormat="1" x14ac:dyDescent="0.25">
      <c r="A183" s="3"/>
      <c r="B183" s="9"/>
      <c r="C183" s="3"/>
      <c r="D183" s="3"/>
      <c r="E183" s="3"/>
      <c r="F183" s="9"/>
      <c r="G183" s="2"/>
      <c r="H183" s="2"/>
    </row>
    <row r="184" spans="1:21" s="6" customFormat="1" x14ac:dyDescent="0.25">
      <c r="A184" s="3"/>
      <c r="B184" s="9"/>
      <c r="C184" s="3"/>
      <c r="D184" s="3"/>
      <c r="E184" s="3"/>
      <c r="F184" s="9"/>
      <c r="G184" s="3"/>
      <c r="H184" s="3"/>
      <c r="I184" s="3"/>
      <c r="J184" s="3"/>
      <c r="K184" s="3"/>
      <c r="L184" s="3"/>
      <c r="M184" s="3"/>
      <c r="N184" s="3"/>
      <c r="O184" s="3"/>
      <c r="P184" s="3"/>
      <c r="Q184" s="3"/>
      <c r="R184" s="3"/>
      <c r="S184" s="3"/>
      <c r="T184" s="3"/>
      <c r="U184" s="3"/>
    </row>
    <row r="185" spans="1:21" s="6" customFormat="1" x14ac:dyDescent="0.25">
      <c r="A185" s="3"/>
      <c r="B185" s="9"/>
      <c r="C185" s="3"/>
      <c r="D185" s="3"/>
      <c r="E185" s="3"/>
      <c r="F185" s="9"/>
      <c r="G185" s="3"/>
      <c r="H185" s="3"/>
      <c r="I185" s="3"/>
      <c r="J185" s="3"/>
      <c r="K185" s="3"/>
      <c r="L185" s="3"/>
      <c r="M185" s="3"/>
      <c r="N185" s="3"/>
      <c r="O185" s="3"/>
      <c r="P185" s="3"/>
      <c r="Q185" s="3"/>
      <c r="R185" s="3"/>
      <c r="S185" s="3"/>
      <c r="T185" s="3"/>
      <c r="U185" s="3"/>
    </row>
    <row r="186" spans="1:21" s="6" customFormat="1" x14ac:dyDescent="0.25">
      <c r="A186" s="3"/>
      <c r="B186" s="9"/>
      <c r="C186" s="3"/>
      <c r="D186" s="3"/>
      <c r="E186" s="3"/>
      <c r="F186" s="9"/>
      <c r="G186" s="3"/>
      <c r="H186" s="3"/>
      <c r="I186" s="3"/>
      <c r="J186" s="3"/>
      <c r="K186" s="3"/>
      <c r="L186" s="3"/>
      <c r="M186" s="3"/>
      <c r="N186" s="3"/>
      <c r="O186" s="3"/>
      <c r="P186" s="3"/>
      <c r="Q186" s="3"/>
      <c r="R186" s="3"/>
      <c r="S186" s="3"/>
      <c r="T186" s="3"/>
      <c r="U186" s="3"/>
    </row>
    <row r="187" spans="1:21" s="6" customFormat="1" x14ac:dyDescent="0.25">
      <c r="A187" s="3"/>
      <c r="B187" s="9"/>
      <c r="C187" s="3"/>
      <c r="D187" s="3"/>
      <c r="E187" s="3"/>
      <c r="F187" s="9"/>
      <c r="G187" s="3"/>
      <c r="H187" s="3"/>
      <c r="I187" s="3"/>
      <c r="J187" s="3"/>
      <c r="K187" s="3"/>
      <c r="L187" s="3"/>
      <c r="M187" s="3"/>
      <c r="N187" s="3"/>
      <c r="O187" s="3"/>
      <c r="P187" s="3"/>
      <c r="Q187" s="3"/>
      <c r="R187" s="3"/>
      <c r="S187" s="3"/>
      <c r="T187" s="3"/>
      <c r="U187" s="3"/>
    </row>
    <row r="188" spans="1:21" s="6" customFormat="1" x14ac:dyDescent="0.25">
      <c r="A188" s="3"/>
      <c r="B188" s="9"/>
      <c r="C188" s="3"/>
      <c r="D188" s="3"/>
      <c r="E188" s="3"/>
      <c r="F188" s="9"/>
      <c r="G188" s="3"/>
      <c r="H188" s="3"/>
      <c r="I188" s="3"/>
      <c r="J188" s="3"/>
      <c r="K188" s="3"/>
      <c r="L188" s="3"/>
      <c r="M188" s="3"/>
      <c r="N188" s="3"/>
      <c r="O188" s="3"/>
      <c r="P188" s="3"/>
      <c r="Q188" s="3"/>
      <c r="R188" s="3"/>
      <c r="S188" s="3"/>
      <c r="T188" s="3"/>
      <c r="U188" s="3"/>
    </row>
    <row r="189" spans="1:21" s="6" customFormat="1" x14ac:dyDescent="0.25">
      <c r="A189" s="3"/>
      <c r="B189" s="9"/>
      <c r="C189" s="3"/>
      <c r="D189" s="3"/>
      <c r="E189" s="3"/>
      <c r="F189" s="9"/>
      <c r="G189" s="3"/>
      <c r="H189" s="3"/>
      <c r="I189" s="3"/>
      <c r="J189" s="3"/>
      <c r="K189" s="3"/>
      <c r="L189" s="3"/>
      <c r="M189" s="3"/>
      <c r="N189" s="3"/>
      <c r="O189" s="3"/>
      <c r="P189" s="3"/>
      <c r="Q189" s="3"/>
      <c r="R189" s="3"/>
      <c r="S189" s="3"/>
      <c r="T189" s="3"/>
      <c r="U189" s="3"/>
    </row>
    <row r="190" spans="1:21" s="6" customFormat="1" x14ac:dyDescent="0.25">
      <c r="A190" s="3"/>
      <c r="B190" s="9"/>
      <c r="C190" s="3"/>
      <c r="D190" s="3"/>
      <c r="E190" s="3"/>
      <c r="F190" s="9"/>
      <c r="G190" s="3"/>
      <c r="H190" s="3"/>
      <c r="I190" s="3"/>
      <c r="J190" s="3"/>
      <c r="K190" s="3"/>
      <c r="L190" s="3"/>
      <c r="M190" s="3"/>
      <c r="N190" s="3"/>
      <c r="O190" s="3"/>
      <c r="P190" s="3"/>
      <c r="Q190" s="3"/>
      <c r="R190" s="3"/>
      <c r="S190" s="3"/>
      <c r="T190" s="3"/>
      <c r="U190" s="3"/>
    </row>
    <row r="191" spans="1:21" s="6" customFormat="1" x14ac:dyDescent="0.25">
      <c r="A191" s="3"/>
      <c r="B191" s="9"/>
      <c r="C191" s="3"/>
      <c r="D191" s="3"/>
      <c r="E191" s="3"/>
      <c r="F191" s="9"/>
      <c r="G191" s="3"/>
      <c r="H191" s="3"/>
      <c r="I191" s="3"/>
      <c r="J191" s="3"/>
      <c r="K191" s="3"/>
      <c r="L191" s="3"/>
      <c r="M191" s="3"/>
      <c r="N191" s="3"/>
      <c r="O191" s="3"/>
      <c r="P191" s="3"/>
      <c r="Q191" s="3"/>
      <c r="R191" s="3"/>
      <c r="S191" s="3"/>
      <c r="T191" s="3"/>
      <c r="U191" s="3"/>
    </row>
    <row r="192" spans="1:21" s="6" customFormat="1" x14ac:dyDescent="0.25">
      <c r="A192" s="3"/>
      <c r="B192" s="9"/>
      <c r="C192" s="3"/>
      <c r="D192" s="3"/>
      <c r="E192" s="3"/>
      <c r="F192" s="9"/>
      <c r="G192" s="3"/>
      <c r="H192" s="3"/>
      <c r="I192" s="3"/>
      <c r="J192" s="3"/>
      <c r="K192" s="3"/>
      <c r="L192" s="3"/>
      <c r="M192" s="3"/>
      <c r="N192" s="3"/>
      <c r="O192" s="3"/>
      <c r="P192" s="3"/>
      <c r="Q192" s="3"/>
      <c r="R192" s="3"/>
      <c r="S192" s="3"/>
      <c r="T192" s="3"/>
      <c r="U192" s="3"/>
    </row>
    <row r="193" spans="1:21" s="6" customFormat="1" x14ac:dyDescent="0.25">
      <c r="A193" s="3"/>
      <c r="B193" s="9"/>
      <c r="C193" s="3"/>
      <c r="D193" s="3"/>
      <c r="E193" s="3"/>
      <c r="F193" s="9"/>
      <c r="G193" s="3"/>
      <c r="H193" s="3"/>
      <c r="I193" s="3"/>
      <c r="J193" s="3"/>
      <c r="K193" s="3"/>
      <c r="L193" s="3"/>
      <c r="M193" s="3"/>
      <c r="N193" s="3"/>
      <c r="O193" s="3"/>
      <c r="P193" s="3"/>
      <c r="Q193" s="3"/>
      <c r="R193" s="3"/>
      <c r="S193" s="3"/>
      <c r="T193" s="3"/>
      <c r="U193" s="3"/>
    </row>
  </sheetData>
  <mergeCells count="5">
    <mergeCell ref="G1:I1"/>
    <mergeCell ref="J1:L1"/>
    <mergeCell ref="M1:O1"/>
    <mergeCell ref="P1:R1"/>
    <mergeCell ref="S1:U1"/>
  </mergeCells>
  <conditionalFormatting sqref="A4">
    <cfRule type="duplicateValues" dxfId="0" priority="2"/>
  </conditionalFormatting>
  <conditionalFormatting sqref="G3:U182">
    <cfRule type="colorScale" priority="1">
      <colorScale>
        <cfvo type="min"/>
        <cfvo type="percentile" val="50"/>
        <cfvo type="max"/>
        <color rgb="FFF8696B"/>
        <color rgb="FFFFEB84"/>
        <color rgb="FF63BE7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Readme</vt:lpstr>
      <vt:lpstr>WB</vt:lpstr>
      <vt:lpstr>SBP</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istrator</dc:creator>
  <cp:lastModifiedBy>Administrator</cp:lastModifiedBy>
  <dcterms:created xsi:type="dcterms:W3CDTF">2021-02-04T12:11:42Z</dcterms:created>
  <dcterms:modified xsi:type="dcterms:W3CDTF">2021-02-04T21:53:11Z</dcterms:modified>
</cp:coreProperties>
</file>